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8800" windowHeight="12345" activeTab="3"/>
  </bookViews>
  <sheets>
    <sheet name="a" sheetId="1" r:id="rId1"/>
    <sheet name="b" sheetId="2" r:id="rId2"/>
    <sheet name="c,d" sheetId="3" r:id="rId3"/>
    <sheet name="e,f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9" i="4" l="1"/>
  <c r="O50" i="4" s="1"/>
  <c r="Q49" i="4"/>
  <c r="Q50" i="4" s="1"/>
  <c r="P48" i="4"/>
  <c r="P49" i="4"/>
  <c r="P50" i="4" s="1"/>
  <c r="Q48" i="4"/>
  <c r="N49" i="4"/>
  <c r="N50" i="4" s="1"/>
  <c r="O48" i="4"/>
  <c r="N48" i="4"/>
  <c r="L49" i="4"/>
  <c r="K49" i="4"/>
  <c r="K50" i="4" s="1"/>
  <c r="L48" i="4"/>
  <c r="K48" i="4"/>
  <c r="I49" i="4"/>
  <c r="I50" i="4" s="1"/>
  <c r="H49" i="4"/>
  <c r="H50" i="4" s="1"/>
  <c r="I48" i="4"/>
  <c r="H48" i="4"/>
  <c r="F49" i="4"/>
  <c r="E49" i="4"/>
  <c r="E50" i="4" s="1"/>
  <c r="F48" i="4"/>
  <c r="E48" i="4"/>
  <c r="C48" i="4"/>
  <c r="B48" i="4"/>
  <c r="L50" i="4"/>
  <c r="F50" i="4"/>
  <c r="C49" i="4"/>
  <c r="C50" i="4" s="1"/>
  <c r="B49" i="4"/>
  <c r="B50" i="4" s="1"/>
  <c r="W21" i="4"/>
  <c r="W22" i="4" s="1"/>
  <c r="V21" i="4"/>
  <c r="V22" i="4" s="1"/>
  <c r="W20" i="4"/>
  <c r="V20" i="4"/>
  <c r="T21" i="4"/>
  <c r="T22" i="4" s="1"/>
  <c r="S21" i="4"/>
  <c r="S22" i="4" s="1"/>
  <c r="T20" i="4"/>
  <c r="S20" i="4"/>
  <c r="Q22" i="4"/>
  <c r="Q21" i="4"/>
  <c r="P21" i="4"/>
  <c r="P22" i="4" s="1"/>
  <c r="Q20" i="4"/>
  <c r="P20" i="4"/>
  <c r="N21" i="4"/>
  <c r="N22" i="4" s="1"/>
  <c r="M21" i="4"/>
  <c r="M22" i="4" s="1"/>
  <c r="N20" i="4"/>
  <c r="M20" i="4"/>
  <c r="K21" i="4"/>
  <c r="K22" i="4" s="1"/>
  <c r="J21" i="4"/>
  <c r="J22" i="4" s="1"/>
  <c r="K20" i="4"/>
  <c r="J20" i="4"/>
  <c r="H21" i="4"/>
  <c r="H22" i="4" s="1"/>
  <c r="G21" i="4"/>
  <c r="G22" i="4" s="1"/>
  <c r="H20" i="4"/>
  <c r="G20" i="4"/>
  <c r="F21" i="4"/>
  <c r="F22" i="4" s="1"/>
  <c r="E21" i="4"/>
  <c r="E22" i="4" s="1"/>
  <c r="F20" i="4"/>
  <c r="E20" i="4"/>
  <c r="C22" i="4"/>
  <c r="C21" i="4"/>
  <c r="C20" i="4"/>
  <c r="B21" i="4"/>
  <c r="B22" i="4" s="1"/>
  <c r="B20" i="4"/>
</calcChain>
</file>

<file path=xl/sharedStrings.xml><?xml version="1.0" encoding="utf-8"?>
<sst xmlns="http://schemas.openxmlformats.org/spreadsheetml/2006/main" count="400" uniqueCount="114">
  <si>
    <t>Fig.S4 a</t>
  </si>
  <si>
    <t>targeted metabolomics of 1-month old cerebellum - TCA cycle intermediates</t>
  </si>
  <si>
    <t>abbreviation</t>
  </si>
  <si>
    <t xml:space="preserve">WT </t>
  </si>
  <si>
    <t xml:space="preserve">KO </t>
  </si>
  <si>
    <t>Aconitate</t>
  </si>
  <si>
    <t>TCA</t>
  </si>
  <si>
    <t>ACN</t>
  </si>
  <si>
    <t>alpha-Ketoglutarate</t>
  </si>
  <si>
    <t>KETO</t>
  </si>
  <si>
    <t>Citrate</t>
  </si>
  <si>
    <t>CIT</t>
  </si>
  <si>
    <t>Fumarate</t>
  </si>
  <si>
    <t>FUM</t>
  </si>
  <si>
    <t>Isocitrate</t>
  </si>
  <si>
    <t>ICI</t>
  </si>
  <si>
    <t>Malate</t>
  </si>
  <si>
    <t>MAL</t>
  </si>
  <si>
    <t>Pyruvate</t>
  </si>
  <si>
    <t>Succinate</t>
  </si>
  <si>
    <t>SUC</t>
  </si>
  <si>
    <t>mean</t>
  </si>
  <si>
    <t>SD</t>
  </si>
  <si>
    <t>SEM</t>
  </si>
  <si>
    <t>WT</t>
  </si>
  <si>
    <t>ATG5 cKO</t>
  </si>
  <si>
    <t>multiple T.test followed by Benjamini, Krieger, and Yekutieli correction</t>
  </si>
  <si>
    <t>Discovery?</t>
  </si>
  <si>
    <t>P value</t>
  </si>
  <si>
    <t>Mean of WT</t>
  </si>
  <si>
    <t>Mean of KO</t>
  </si>
  <si>
    <t>Difference</t>
  </si>
  <si>
    <t>SE of difference</t>
  </si>
  <si>
    <t>t ratio</t>
  </si>
  <si>
    <t>df</t>
  </si>
  <si>
    <t>q value</t>
  </si>
  <si>
    <t>No</t>
  </si>
  <si>
    <t>Fig.S4 b</t>
  </si>
  <si>
    <t>targeted metabolomics of 3-months old cerebellum - TCA cycle intermediates</t>
  </si>
  <si>
    <t>Yes</t>
  </si>
  <si>
    <t>Fig.S4 c,d</t>
  </si>
  <si>
    <t>seahorse assay: glycolysis stress test</t>
  </si>
  <si>
    <t>cells were cultured in 30 mM glucose</t>
  </si>
  <si>
    <t>c</t>
  </si>
  <si>
    <t>time (min)</t>
  </si>
  <si>
    <t>BEQ WT 1155</t>
  </si>
  <si>
    <t>BEQ KO 1146</t>
  </si>
  <si>
    <t>BEQ WT 1141</t>
  </si>
  <si>
    <t>BEQ WT 1202</t>
  </si>
  <si>
    <t>BEQ 1207</t>
  </si>
  <si>
    <t>BEQ 1205</t>
  </si>
  <si>
    <t>BEQ 1206</t>
  </si>
  <si>
    <t>BEQ WT 1175</t>
  </si>
  <si>
    <t>BEQ WT 1177</t>
  </si>
  <si>
    <t>BEQ KO 1172</t>
  </si>
  <si>
    <t>10 mM glu 
4 mM gln</t>
  </si>
  <si>
    <t>30 mM glu 
4 mM gln</t>
  </si>
  <si>
    <t>10 mM</t>
  </si>
  <si>
    <t>30 mM</t>
  </si>
  <si>
    <t>Two-way ANOVA followed by Holm-Sidaks comparison</t>
  </si>
  <si>
    <t>glycolytic capacity of single wells</t>
  </si>
  <si>
    <t>N</t>
  </si>
  <si>
    <t>Holm-Šídák's multiple comparisons test</t>
  </si>
  <si>
    <t>Predicted (LS) mean diff.</t>
  </si>
  <si>
    <t>Below threshold?</t>
  </si>
  <si>
    <t>Summary</t>
  </si>
  <si>
    <t>Adjusted P Value</t>
  </si>
  <si>
    <t>***</t>
  </si>
  <si>
    <t>****</t>
  </si>
  <si>
    <t>&lt;0.0001</t>
  </si>
  <si>
    <t>*</t>
  </si>
  <si>
    <t>10 mM WT vs. 10 mM ATG5 cKO</t>
  </si>
  <si>
    <t>10 mM :WT vs. 30 mM ATG5 cKO</t>
  </si>
  <si>
    <t>10 mM ATG5 cKO vs. 30 mM WT</t>
  </si>
  <si>
    <t>10 mM ATG5 cKO vs. 30 mM ATG5 cKO</t>
  </si>
  <si>
    <t>30 mM WT vs. 30 mM ATG5 cKO</t>
  </si>
  <si>
    <t>10 mM WT vs. 30 mM WT</t>
  </si>
  <si>
    <t>Fig.S4 e,f</t>
  </si>
  <si>
    <t>13C-glucose isotope labeling of 3-month old cerebellar acute slices</t>
  </si>
  <si>
    <t>Aspartic acid</t>
  </si>
  <si>
    <t>M+3</t>
  </si>
  <si>
    <t>M+2</t>
  </si>
  <si>
    <t>GABA</t>
  </si>
  <si>
    <t>Glutamate</t>
  </si>
  <si>
    <t>Glutamine</t>
  </si>
  <si>
    <t>alpha-ketoglutarate</t>
  </si>
  <si>
    <t>Proline</t>
  </si>
  <si>
    <t>M+4</t>
  </si>
  <si>
    <t>KO</t>
  </si>
  <si>
    <t>Fig. S4d</t>
  </si>
  <si>
    <t>Two-way ANOVA</t>
  </si>
  <si>
    <t xml:space="preserve"> (M+6)</t>
  </si>
  <si>
    <t>Glucose-6-P</t>
  </si>
  <si>
    <t>Unpaired t test</t>
  </si>
  <si>
    <t>P value summary</t>
  </si>
  <si>
    <t>ns</t>
  </si>
  <si>
    <t>Significantly different (P &lt; 0.05)?</t>
  </si>
  <si>
    <t>One- or two-tailed P value?</t>
  </si>
  <si>
    <t>One-tailed</t>
  </si>
  <si>
    <t>t, df</t>
  </si>
  <si>
    <t>t=0.9890, df=16</t>
  </si>
  <si>
    <t>t=0.4615, df=16</t>
  </si>
  <si>
    <t>t=0.4295, df=16</t>
  </si>
  <si>
    <t>t=0.3974, df=16</t>
  </si>
  <si>
    <t>t=1.005, df=16</t>
  </si>
  <si>
    <t>t=1.529, df=16</t>
  </si>
  <si>
    <t>t=0.8679, df=16</t>
  </si>
  <si>
    <t>t=1.644, df=16</t>
  </si>
  <si>
    <t>t=0.6005, df=16</t>
  </si>
  <si>
    <t>t=0.6865, df=16</t>
  </si>
  <si>
    <t>t=0.7146, df=16</t>
  </si>
  <si>
    <t>t=1.134, df=16</t>
  </si>
  <si>
    <t>t=0.1097, df=12</t>
  </si>
  <si>
    <t>t=0.7517, df=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2" fontId="3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6" fillId="0" borderId="0" xfId="0" applyFont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Q6" sqref="Q6:V7"/>
    </sheetView>
  </sheetViews>
  <sheetFormatPr defaultRowHeight="15" x14ac:dyDescent="0.25"/>
  <sheetData>
    <row r="1" spans="1:22" x14ac:dyDescent="0.25">
      <c r="A1" s="6" t="s">
        <v>0</v>
      </c>
      <c r="B1" s="6"/>
      <c r="C1" s="6"/>
      <c r="D1" s="6"/>
      <c r="E1" s="6"/>
      <c r="F1" s="6"/>
      <c r="G1" s="6"/>
      <c r="H1" s="6"/>
    </row>
    <row r="2" spans="1:22" x14ac:dyDescent="0.25">
      <c r="A2" s="6"/>
      <c r="B2" s="6"/>
      <c r="C2" s="6"/>
      <c r="D2" s="6"/>
      <c r="E2" s="6"/>
      <c r="F2" s="6"/>
      <c r="G2" s="6"/>
      <c r="H2" s="6"/>
    </row>
    <row r="3" spans="1:22" x14ac:dyDescent="0.25">
      <c r="A3" s="6"/>
      <c r="B3" s="6"/>
      <c r="C3" s="6"/>
      <c r="D3" s="6"/>
      <c r="E3" s="6"/>
      <c r="F3" s="6"/>
      <c r="G3" s="6"/>
      <c r="H3" s="6"/>
    </row>
    <row r="4" spans="1:22" x14ac:dyDescent="0.25">
      <c r="A4" s="6" t="s">
        <v>1</v>
      </c>
      <c r="B4" s="6"/>
      <c r="C4" s="6"/>
      <c r="D4" s="6"/>
      <c r="E4" s="6"/>
      <c r="F4" s="6"/>
      <c r="G4" s="6"/>
      <c r="H4" s="6"/>
    </row>
    <row r="6" spans="1:22" x14ac:dyDescent="0.25">
      <c r="Q6" s="32" t="s">
        <v>24</v>
      </c>
      <c r="R6" s="33"/>
      <c r="S6" s="34"/>
      <c r="T6" s="32" t="s">
        <v>88</v>
      </c>
      <c r="U6" s="33"/>
      <c r="V6" s="34"/>
    </row>
    <row r="7" spans="1:22" x14ac:dyDescent="0.25">
      <c r="C7" t="s">
        <v>2</v>
      </c>
      <c r="D7" s="31" t="s">
        <v>3</v>
      </c>
      <c r="E7" s="31"/>
      <c r="F7" s="31"/>
      <c r="G7" s="31"/>
      <c r="H7" s="31"/>
      <c r="I7" s="31" t="s">
        <v>4</v>
      </c>
      <c r="J7" s="31"/>
      <c r="K7" s="31"/>
      <c r="L7" s="31"/>
      <c r="M7" s="31"/>
      <c r="O7" s="4"/>
      <c r="P7" s="4"/>
      <c r="Q7" s="15" t="s">
        <v>21</v>
      </c>
      <c r="R7" s="16" t="s">
        <v>23</v>
      </c>
      <c r="S7" s="17" t="s">
        <v>61</v>
      </c>
      <c r="T7" s="15" t="s">
        <v>21</v>
      </c>
      <c r="U7" s="16" t="s">
        <v>23</v>
      </c>
      <c r="V7" s="17" t="s">
        <v>61</v>
      </c>
    </row>
    <row r="8" spans="1:22" x14ac:dyDescent="0.25">
      <c r="A8" t="s">
        <v>5</v>
      </c>
      <c r="B8" t="s">
        <v>6</v>
      </c>
      <c r="C8" t="s">
        <v>7</v>
      </c>
      <c r="D8">
        <v>1.1519596227666935</v>
      </c>
      <c r="E8">
        <v>0.81366108241315582</v>
      </c>
      <c r="F8">
        <v>0.98121830718923275</v>
      </c>
      <c r="G8">
        <v>1.1001996350883847</v>
      </c>
      <c r="H8">
        <v>0.95296135254253356</v>
      </c>
      <c r="I8">
        <v>1.2406698734657127</v>
      </c>
      <c r="J8">
        <v>0.85834202170513252</v>
      </c>
      <c r="K8">
        <v>0.83522404151462015</v>
      </c>
      <c r="L8">
        <v>1.3031224823468082</v>
      </c>
      <c r="M8">
        <v>0.90277119567793007</v>
      </c>
      <c r="O8" s="5" t="s">
        <v>5</v>
      </c>
      <c r="P8" s="3"/>
      <c r="Q8" s="18">
        <v>1</v>
      </c>
      <c r="R8" s="19">
        <v>5.9337819123220198E-2</v>
      </c>
      <c r="S8" s="20">
        <v>5</v>
      </c>
      <c r="T8" s="18">
        <v>1.0280258</v>
      </c>
      <c r="U8" s="19">
        <v>0.10063532333052801</v>
      </c>
      <c r="V8" s="20">
        <v>5</v>
      </c>
    </row>
    <row r="9" spans="1:22" x14ac:dyDescent="0.25">
      <c r="A9" t="s">
        <v>8</v>
      </c>
      <c r="B9" t="s">
        <v>6</v>
      </c>
      <c r="C9" t="s">
        <v>9</v>
      </c>
      <c r="D9">
        <v>1.1849071056127598</v>
      </c>
      <c r="E9">
        <v>0.85467025185409762</v>
      </c>
      <c r="F9">
        <v>0.92141378196049628</v>
      </c>
      <c r="G9">
        <v>0.98628226967896881</v>
      </c>
      <c r="H9">
        <v>1.0527265908936769</v>
      </c>
      <c r="I9">
        <v>0.90555571070090679</v>
      </c>
      <c r="J9">
        <v>1.5034149708171594</v>
      </c>
      <c r="K9">
        <v>1.0197986523631517</v>
      </c>
      <c r="L9">
        <v>1.0824280602088079</v>
      </c>
      <c r="M9">
        <v>1.084577377414117</v>
      </c>
      <c r="O9" s="5" t="s">
        <v>8</v>
      </c>
      <c r="P9" s="3"/>
      <c r="Q9" s="18">
        <v>1</v>
      </c>
      <c r="R9" s="19">
        <v>5.6769484319482803E-2</v>
      </c>
      <c r="S9" s="20">
        <v>5</v>
      </c>
      <c r="T9" s="18">
        <v>1.1191549999999999</v>
      </c>
      <c r="U9" s="19">
        <v>0.101414103001013</v>
      </c>
      <c r="V9" s="20">
        <v>5</v>
      </c>
    </row>
    <row r="10" spans="1:22" x14ac:dyDescent="0.25">
      <c r="A10" t="s">
        <v>10</v>
      </c>
      <c r="B10" t="s">
        <v>6</v>
      </c>
      <c r="C10" t="s">
        <v>11</v>
      </c>
      <c r="D10">
        <v>1.0181743521579671</v>
      </c>
      <c r="E10">
        <v>0.84023234080203446</v>
      </c>
      <c r="F10">
        <v>0.96549460717354685</v>
      </c>
      <c r="G10">
        <v>1.1164391817513015</v>
      </c>
      <c r="H10">
        <v>1.05965951811515</v>
      </c>
      <c r="I10">
        <v>1.0478585305324575</v>
      </c>
      <c r="J10">
        <v>0.91214770620368746</v>
      </c>
      <c r="K10">
        <v>0.9451063842031957</v>
      </c>
      <c r="L10">
        <v>0.92558567716279239</v>
      </c>
      <c r="M10">
        <v>0.79187259068498905</v>
      </c>
      <c r="O10" s="5" t="s">
        <v>10</v>
      </c>
      <c r="P10" s="3"/>
      <c r="Q10" s="18">
        <v>1</v>
      </c>
      <c r="R10" s="19">
        <v>4.69915202169498E-2</v>
      </c>
      <c r="S10" s="20">
        <v>5</v>
      </c>
      <c r="T10" s="18">
        <v>0.92451439999999996</v>
      </c>
      <c r="U10" s="19">
        <v>4.0856897526121601E-2</v>
      </c>
      <c r="V10" s="20">
        <v>5</v>
      </c>
    </row>
    <row r="11" spans="1:22" x14ac:dyDescent="0.25">
      <c r="A11" t="s">
        <v>12</v>
      </c>
      <c r="B11" t="s">
        <v>6</v>
      </c>
      <c r="C11" t="s">
        <v>13</v>
      </c>
      <c r="D11">
        <v>0.95044564847840041</v>
      </c>
      <c r="E11">
        <v>0.96667183279612567</v>
      </c>
      <c r="F11">
        <v>1.0094075915574274</v>
      </c>
      <c r="G11">
        <v>1.0705616490285232</v>
      </c>
      <c r="H11">
        <v>1.0029132781395231</v>
      </c>
      <c r="I11">
        <v>0.99918703273580767</v>
      </c>
      <c r="J11">
        <v>1.0253335818660478</v>
      </c>
      <c r="K11">
        <v>0.86477691047307093</v>
      </c>
      <c r="L11">
        <v>0.98575509614236745</v>
      </c>
      <c r="M11">
        <v>0.86348363279431062</v>
      </c>
      <c r="O11" s="5" t="s">
        <v>12</v>
      </c>
      <c r="P11" s="3"/>
      <c r="Q11" s="18">
        <v>1.0000001999999999</v>
      </c>
      <c r="R11" s="19">
        <v>2.07874317519024E-2</v>
      </c>
      <c r="S11" s="20">
        <v>5</v>
      </c>
      <c r="T11" s="18">
        <v>0.94770739999999998</v>
      </c>
      <c r="U11" s="19">
        <v>3.4709285833332798E-2</v>
      </c>
      <c r="V11" s="20">
        <v>5</v>
      </c>
    </row>
    <row r="12" spans="1:22" x14ac:dyDescent="0.25">
      <c r="A12" t="s">
        <v>14</v>
      </c>
      <c r="B12" t="s">
        <v>6</v>
      </c>
      <c r="C12" t="s">
        <v>15</v>
      </c>
      <c r="D12">
        <v>0.89287418336636581</v>
      </c>
      <c r="E12">
        <v>0.8599794465242605</v>
      </c>
      <c r="F12">
        <v>0.96122366585920871</v>
      </c>
      <c r="G12">
        <v>1.208379211627395</v>
      </c>
      <c r="H12">
        <v>1.0775434926227705</v>
      </c>
      <c r="I12">
        <v>1.3053383982969977</v>
      </c>
      <c r="J12">
        <v>0.78680356749614622</v>
      </c>
      <c r="K12">
        <v>0.92788849739411294</v>
      </c>
      <c r="L12">
        <v>1.2190413271672906</v>
      </c>
      <c r="M12">
        <v>0.89912280701754388</v>
      </c>
      <c r="O12" s="5" t="s">
        <v>14</v>
      </c>
      <c r="P12" s="3"/>
      <c r="Q12" s="18">
        <v>0.99999979999999999</v>
      </c>
      <c r="R12" s="19">
        <v>6.4039114212643494E-2</v>
      </c>
      <c r="S12" s="20">
        <v>5</v>
      </c>
      <c r="T12" s="18">
        <v>1.0276388000000001</v>
      </c>
      <c r="U12" s="19">
        <v>9.9553900397422901E-2</v>
      </c>
      <c r="V12" s="20">
        <v>5</v>
      </c>
    </row>
    <row r="13" spans="1:22" x14ac:dyDescent="0.25">
      <c r="A13" t="s">
        <v>16</v>
      </c>
      <c r="B13" t="s">
        <v>6</v>
      </c>
      <c r="C13" t="s">
        <v>17</v>
      </c>
      <c r="D13">
        <v>1.0035290304303712</v>
      </c>
      <c r="E13">
        <v>0.89700743835246233</v>
      </c>
      <c r="F13">
        <v>0.96731718668923594</v>
      </c>
      <c r="G13">
        <v>1.1060718600334041</v>
      </c>
      <c r="H13">
        <v>1.0260744844945258</v>
      </c>
      <c r="I13">
        <v>1.237955758449174</v>
      </c>
      <c r="J13">
        <v>1.252516979700937</v>
      </c>
      <c r="K13">
        <v>1.0640057946135109</v>
      </c>
      <c r="L13">
        <v>1.1528068380069805</v>
      </c>
      <c r="M13">
        <v>1.111137136176868</v>
      </c>
      <c r="O13" s="5" t="s">
        <v>16</v>
      </c>
      <c r="P13" s="3"/>
      <c r="Q13" s="18">
        <v>0.99999979999999999</v>
      </c>
      <c r="R13" s="19">
        <v>3.4365180807613999E-2</v>
      </c>
      <c r="S13" s="20">
        <v>5</v>
      </c>
      <c r="T13" s="18">
        <v>1.1636846000000001</v>
      </c>
      <c r="U13" s="19">
        <v>3.6209689237274599E-2</v>
      </c>
      <c r="V13" s="20">
        <v>5</v>
      </c>
    </row>
    <row r="14" spans="1:22" x14ac:dyDescent="0.25">
      <c r="A14" t="s">
        <v>19</v>
      </c>
      <c r="B14" t="s">
        <v>6</v>
      </c>
      <c r="C14" t="s">
        <v>20</v>
      </c>
      <c r="D14">
        <v>1.1037364484249341</v>
      </c>
      <c r="E14">
        <v>1.3141985732437407</v>
      </c>
      <c r="F14">
        <v>0.97735559631190561</v>
      </c>
      <c r="G14">
        <v>0.91690404222755484</v>
      </c>
      <c r="H14">
        <v>0.68780533979186587</v>
      </c>
      <c r="I14">
        <v>0.96399706362570359</v>
      </c>
      <c r="J14">
        <v>1.1638378635720246</v>
      </c>
      <c r="K14">
        <v>0.64913562278933201</v>
      </c>
      <c r="L14">
        <v>0.55260910755309611</v>
      </c>
      <c r="M14">
        <v>0.64606957726647751</v>
      </c>
      <c r="O14" s="5" t="s">
        <v>19</v>
      </c>
      <c r="P14" s="3"/>
      <c r="Q14" s="21">
        <v>1</v>
      </c>
      <c r="R14" s="22">
        <v>0.103529122297545</v>
      </c>
      <c r="S14" s="23">
        <v>5</v>
      </c>
      <c r="T14" s="21">
        <v>0.79513</v>
      </c>
      <c r="U14" s="22">
        <v>0.115501346318993</v>
      </c>
      <c r="V14" s="23">
        <v>5</v>
      </c>
    </row>
    <row r="17" spans="1:10" x14ac:dyDescent="0.25">
      <c r="A17" t="s">
        <v>26</v>
      </c>
    </row>
    <row r="19" spans="1:10" x14ac:dyDescent="0.25">
      <c r="A19" s="4"/>
      <c r="B19" s="4" t="s">
        <v>27</v>
      </c>
      <c r="C19" s="4" t="s">
        <v>28</v>
      </c>
      <c r="D19" s="4" t="s">
        <v>29</v>
      </c>
      <c r="E19" s="4" t="s">
        <v>30</v>
      </c>
      <c r="F19" s="4" t="s">
        <v>31</v>
      </c>
      <c r="G19" s="4" t="s">
        <v>32</v>
      </c>
      <c r="H19" s="4" t="s">
        <v>33</v>
      </c>
      <c r="I19" s="4" t="s">
        <v>34</v>
      </c>
      <c r="J19" s="4" t="s">
        <v>35</v>
      </c>
    </row>
    <row r="20" spans="1:10" x14ac:dyDescent="0.25">
      <c r="A20" s="5" t="s">
        <v>5</v>
      </c>
      <c r="B20" s="3" t="s">
        <v>36</v>
      </c>
      <c r="C20" s="3">
        <v>0.81644600000000001</v>
      </c>
      <c r="D20" s="3">
        <v>1</v>
      </c>
      <c r="E20" s="3">
        <v>1.028</v>
      </c>
      <c r="F20" s="3">
        <v>-2.8029999999999999E-2</v>
      </c>
      <c r="G20" s="3">
        <v>0.1168</v>
      </c>
      <c r="H20" s="3">
        <v>0.2399</v>
      </c>
      <c r="I20" s="3">
        <v>8</v>
      </c>
      <c r="J20" s="3">
        <v>0.86230499999999999</v>
      </c>
    </row>
    <row r="21" spans="1:10" x14ac:dyDescent="0.25">
      <c r="A21" s="5" t="s">
        <v>8</v>
      </c>
      <c r="B21" s="3" t="s">
        <v>36</v>
      </c>
      <c r="C21" s="3">
        <v>0.33525100000000002</v>
      </c>
      <c r="D21" s="3">
        <v>1</v>
      </c>
      <c r="E21" s="3">
        <v>1.119</v>
      </c>
      <c r="F21" s="3">
        <v>-0.1192</v>
      </c>
      <c r="G21" s="3">
        <v>0.1162</v>
      </c>
      <c r="H21" s="3">
        <v>1.0249999999999999</v>
      </c>
      <c r="I21" s="3">
        <v>8</v>
      </c>
      <c r="J21" s="3">
        <v>0.49281900000000001</v>
      </c>
    </row>
    <row r="22" spans="1:10" x14ac:dyDescent="0.25">
      <c r="A22" s="5" t="s">
        <v>10</v>
      </c>
      <c r="B22" s="3" t="s">
        <v>36</v>
      </c>
      <c r="C22" s="3">
        <v>0.26000299999999998</v>
      </c>
      <c r="D22" s="3">
        <v>1</v>
      </c>
      <c r="E22" s="3">
        <v>0.92449999999999999</v>
      </c>
      <c r="F22" s="3">
        <v>7.5490000000000002E-2</v>
      </c>
      <c r="G22" s="3">
        <v>6.2269999999999999E-2</v>
      </c>
      <c r="H22" s="3">
        <v>1.212</v>
      </c>
      <c r="I22" s="3">
        <v>8</v>
      </c>
      <c r="J22" s="3">
        <v>0.47775600000000001</v>
      </c>
    </row>
    <row r="23" spans="1:10" x14ac:dyDescent="0.25">
      <c r="A23" s="5" t="s">
        <v>12</v>
      </c>
      <c r="B23" s="3" t="s">
        <v>36</v>
      </c>
      <c r="C23" s="3">
        <v>0.23225699999999999</v>
      </c>
      <c r="D23" s="3">
        <v>1</v>
      </c>
      <c r="E23" s="3">
        <v>0.94769999999999999</v>
      </c>
      <c r="F23" s="3">
        <v>5.2290000000000003E-2</v>
      </c>
      <c r="G23" s="3">
        <v>4.0460000000000003E-2</v>
      </c>
      <c r="H23" s="3">
        <v>1.2929999999999999</v>
      </c>
      <c r="I23" s="3">
        <v>8</v>
      </c>
      <c r="J23" s="3">
        <v>0.47775600000000001</v>
      </c>
    </row>
    <row r="24" spans="1:10" x14ac:dyDescent="0.25">
      <c r="A24" s="5" t="s">
        <v>14</v>
      </c>
      <c r="B24" s="3" t="s">
        <v>36</v>
      </c>
      <c r="C24" s="3">
        <v>0.82124299999999995</v>
      </c>
      <c r="D24" s="3">
        <v>1</v>
      </c>
      <c r="E24" s="3">
        <v>1.028</v>
      </c>
      <c r="F24" s="3">
        <v>-2.7640000000000001E-2</v>
      </c>
      <c r="G24" s="3">
        <v>0.11840000000000001</v>
      </c>
      <c r="H24" s="3">
        <v>0.23350000000000001</v>
      </c>
      <c r="I24" s="3">
        <v>8</v>
      </c>
      <c r="J24" s="3">
        <v>0.86230499999999999</v>
      </c>
    </row>
    <row r="25" spans="1:10" x14ac:dyDescent="0.25">
      <c r="A25" s="5" t="s">
        <v>16</v>
      </c>
      <c r="B25" s="3" t="s">
        <v>36</v>
      </c>
      <c r="C25" s="3">
        <v>1.1207E-2</v>
      </c>
      <c r="D25" s="3">
        <v>1</v>
      </c>
      <c r="E25" s="3">
        <v>1.1639999999999999</v>
      </c>
      <c r="F25" s="3">
        <v>-0.16370000000000001</v>
      </c>
      <c r="G25" s="3">
        <v>4.9919999999999999E-2</v>
      </c>
      <c r="H25" s="3">
        <v>3.2789999999999999</v>
      </c>
      <c r="I25" s="3">
        <v>8</v>
      </c>
      <c r="J25" s="3">
        <v>8.2368999999999998E-2</v>
      </c>
    </row>
    <row r="26" spans="1:10" x14ac:dyDescent="0.25">
      <c r="A26" s="5" t="s">
        <v>19</v>
      </c>
      <c r="B26" s="3" t="s">
        <v>36</v>
      </c>
      <c r="C26" s="3">
        <v>0.22309399999999999</v>
      </c>
      <c r="D26" s="3">
        <v>1</v>
      </c>
      <c r="E26" s="3">
        <v>0.79510000000000003</v>
      </c>
      <c r="F26" s="3">
        <v>0.2049</v>
      </c>
      <c r="G26" s="3">
        <v>0.15509999999999999</v>
      </c>
      <c r="H26" s="3">
        <v>1.321</v>
      </c>
      <c r="I26" s="3">
        <v>8</v>
      </c>
      <c r="J26" s="3">
        <v>0.47775600000000001</v>
      </c>
    </row>
  </sheetData>
  <mergeCells count="4">
    <mergeCell ref="D7:H7"/>
    <mergeCell ref="I7:M7"/>
    <mergeCell ref="Q6:S6"/>
    <mergeCell ref="T6:V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L21" sqref="L21"/>
    </sheetView>
  </sheetViews>
  <sheetFormatPr defaultRowHeight="15" x14ac:dyDescent="0.25"/>
  <sheetData>
    <row r="1" spans="1:22" x14ac:dyDescent="0.25">
      <c r="A1" s="6" t="s">
        <v>37</v>
      </c>
      <c r="B1" s="6"/>
      <c r="C1" s="6"/>
      <c r="D1" s="6"/>
      <c r="E1" s="6"/>
      <c r="F1" s="6"/>
      <c r="G1" s="6"/>
      <c r="H1" s="6"/>
    </row>
    <row r="2" spans="1:22" x14ac:dyDescent="0.25">
      <c r="A2" s="6"/>
      <c r="B2" s="6"/>
      <c r="C2" s="6"/>
      <c r="D2" s="6"/>
      <c r="E2" s="6"/>
      <c r="F2" s="6"/>
      <c r="G2" s="6"/>
      <c r="H2" s="6"/>
    </row>
    <row r="3" spans="1:22" x14ac:dyDescent="0.25">
      <c r="A3" s="6"/>
      <c r="B3" s="6"/>
      <c r="C3" s="6"/>
      <c r="D3" s="6"/>
      <c r="E3" s="6"/>
      <c r="F3" s="6"/>
      <c r="G3" s="6"/>
      <c r="H3" s="6"/>
    </row>
    <row r="4" spans="1:22" x14ac:dyDescent="0.25">
      <c r="A4" s="6" t="s">
        <v>38</v>
      </c>
      <c r="B4" s="6"/>
      <c r="C4" s="6"/>
      <c r="D4" s="6"/>
      <c r="E4" s="6"/>
      <c r="F4" s="6"/>
      <c r="G4" s="6"/>
      <c r="H4" s="6"/>
    </row>
    <row r="5" spans="1:22" x14ac:dyDescent="0.25">
      <c r="Q5" s="32" t="s">
        <v>24</v>
      </c>
      <c r="R5" s="33"/>
      <c r="S5" s="34"/>
      <c r="T5" s="32" t="s">
        <v>88</v>
      </c>
      <c r="U5" s="33"/>
      <c r="V5" s="34"/>
    </row>
    <row r="6" spans="1:22" x14ac:dyDescent="0.25">
      <c r="D6" s="31" t="s">
        <v>24</v>
      </c>
      <c r="E6" s="31"/>
      <c r="F6" s="31"/>
      <c r="G6" s="31"/>
      <c r="H6" s="31"/>
      <c r="I6" s="31" t="s">
        <v>25</v>
      </c>
      <c r="J6" s="31"/>
      <c r="K6" s="31"/>
      <c r="L6" s="31"/>
      <c r="M6" s="31"/>
      <c r="N6" s="2"/>
      <c r="P6" s="14"/>
      <c r="Q6" s="15" t="s">
        <v>21</v>
      </c>
      <c r="R6" s="16" t="s">
        <v>23</v>
      </c>
      <c r="S6" s="17" t="s">
        <v>61</v>
      </c>
      <c r="T6" s="15" t="s">
        <v>21</v>
      </c>
      <c r="U6" s="16" t="s">
        <v>23</v>
      </c>
      <c r="V6" s="17" t="s">
        <v>61</v>
      </c>
    </row>
    <row r="7" spans="1:22" x14ac:dyDescent="0.25">
      <c r="A7" t="s">
        <v>5</v>
      </c>
      <c r="B7" t="s">
        <v>6</v>
      </c>
      <c r="C7" t="s">
        <v>7</v>
      </c>
      <c r="D7">
        <v>1.0810810810810811</v>
      </c>
      <c r="E7">
        <v>0.88097713097713104</v>
      </c>
      <c r="F7">
        <v>0.97713097713097719</v>
      </c>
      <c r="G7">
        <v>1.2266112266112266</v>
      </c>
      <c r="H7">
        <v>0.83419958419958429</v>
      </c>
      <c r="I7">
        <v>0.85239085239085244</v>
      </c>
      <c r="J7">
        <v>0.71985446985446999</v>
      </c>
      <c r="K7">
        <v>0.83939708939708946</v>
      </c>
      <c r="L7">
        <v>0.6782744282744283</v>
      </c>
      <c r="M7">
        <v>1.0291060291060292</v>
      </c>
      <c r="O7" s="5" t="s">
        <v>5</v>
      </c>
      <c r="P7" s="3"/>
      <c r="Q7" s="18">
        <v>1</v>
      </c>
      <c r="R7" s="19">
        <v>7.0829372438275903E-2</v>
      </c>
      <c r="S7" s="20">
        <v>5</v>
      </c>
      <c r="T7" s="18">
        <v>0.8236</v>
      </c>
      <c r="U7" s="19">
        <v>6.1304649089608199E-2</v>
      </c>
      <c r="V7" s="20">
        <v>5</v>
      </c>
    </row>
    <row r="8" spans="1:22" x14ac:dyDescent="0.25">
      <c r="A8" t="s">
        <v>8</v>
      </c>
      <c r="B8" t="s">
        <v>6</v>
      </c>
      <c r="C8" t="s">
        <v>9</v>
      </c>
      <c r="D8">
        <v>0.899854862119013</v>
      </c>
      <c r="E8">
        <v>0.9288824383164006</v>
      </c>
      <c r="F8">
        <v>1.015965166908563</v>
      </c>
      <c r="G8">
        <v>1.0304789550072568</v>
      </c>
      <c r="H8">
        <v>1.1248185776487662</v>
      </c>
      <c r="I8">
        <v>0.71044992743105939</v>
      </c>
      <c r="J8">
        <v>0.76923076923076916</v>
      </c>
      <c r="K8">
        <v>0.92162554426705356</v>
      </c>
      <c r="L8">
        <v>0.899854862119013</v>
      </c>
      <c r="M8">
        <v>0.72568940493468792</v>
      </c>
      <c r="O8" s="5" t="s">
        <v>8</v>
      </c>
      <c r="P8" s="3"/>
      <c r="Q8" s="18">
        <v>1</v>
      </c>
      <c r="R8" s="19">
        <v>3.9888594861188099E-2</v>
      </c>
      <c r="S8" s="20">
        <v>5</v>
      </c>
      <c r="T8" s="18">
        <v>0.8054</v>
      </c>
      <c r="U8" s="19">
        <v>4.4314331767499299E-2</v>
      </c>
      <c r="V8" s="20">
        <v>5</v>
      </c>
    </row>
    <row r="9" spans="1:22" x14ac:dyDescent="0.25">
      <c r="A9" t="s">
        <v>10</v>
      </c>
      <c r="B9" t="s">
        <v>6</v>
      </c>
      <c r="C9" t="s">
        <v>11</v>
      </c>
      <c r="D9">
        <v>0.9598031173092697</v>
      </c>
      <c r="E9">
        <v>1.058244462674323</v>
      </c>
      <c r="F9">
        <v>0.78753076292042645</v>
      </c>
      <c r="G9">
        <v>1.1607875307629203</v>
      </c>
      <c r="H9">
        <v>1.0336341263330597</v>
      </c>
      <c r="I9">
        <v>0.7547169811320753</v>
      </c>
      <c r="J9">
        <v>0.57834290401968824</v>
      </c>
      <c r="K9">
        <v>0.84085315832649699</v>
      </c>
      <c r="L9">
        <v>0.68498769483182931</v>
      </c>
      <c r="M9">
        <v>0.58244462674323205</v>
      </c>
      <c r="O9" s="5" t="s">
        <v>10</v>
      </c>
      <c r="P9" s="3"/>
      <c r="Q9" s="18">
        <v>1.0002</v>
      </c>
      <c r="R9" s="19">
        <v>6.2042243673161898E-2</v>
      </c>
      <c r="S9" s="20">
        <v>5</v>
      </c>
      <c r="T9" s="18">
        <v>0.68820000000000003</v>
      </c>
      <c r="U9" s="19">
        <v>5.0617585876847199E-2</v>
      </c>
      <c r="V9" s="20">
        <v>5</v>
      </c>
    </row>
    <row r="10" spans="1:22" x14ac:dyDescent="0.25">
      <c r="A10" t="s">
        <v>12</v>
      </c>
      <c r="B10" t="s">
        <v>6</v>
      </c>
      <c r="C10" t="s">
        <v>13</v>
      </c>
      <c r="D10">
        <v>0.86416266591358371</v>
      </c>
      <c r="E10">
        <v>0.93052809940694703</v>
      </c>
      <c r="F10">
        <v>1.0124258683987573</v>
      </c>
      <c r="G10">
        <v>0.95170855690482903</v>
      </c>
      <c r="H10">
        <v>1.2411748093758823</v>
      </c>
      <c r="I10">
        <v>0.50127082744987284</v>
      </c>
      <c r="J10">
        <v>0.45467382095453257</v>
      </c>
      <c r="K10">
        <v>0.77661677492233827</v>
      </c>
      <c r="L10">
        <v>0.68342276193165763</v>
      </c>
      <c r="M10">
        <v>0.69330697543066921</v>
      </c>
      <c r="O10" s="5" t="s">
        <v>12</v>
      </c>
      <c r="P10" s="3"/>
      <c r="Q10" s="18">
        <v>1</v>
      </c>
      <c r="R10" s="19">
        <v>6.4724802046819699E-2</v>
      </c>
      <c r="S10" s="20">
        <v>5</v>
      </c>
      <c r="T10" s="18">
        <v>0.62180000000000002</v>
      </c>
      <c r="U10" s="19">
        <v>6.1366440339977402E-2</v>
      </c>
      <c r="V10" s="20">
        <v>5</v>
      </c>
    </row>
    <row r="11" spans="1:22" x14ac:dyDescent="0.25">
      <c r="A11" t="s">
        <v>14</v>
      </c>
      <c r="B11" t="s">
        <v>6</v>
      </c>
      <c r="C11" t="s">
        <v>15</v>
      </c>
      <c r="D11">
        <v>1.236744052737174</v>
      </c>
      <c r="E11">
        <v>0.90570364001146464</v>
      </c>
      <c r="F11">
        <v>0.83261679564345081</v>
      </c>
      <c r="G11">
        <v>1.179421037546575</v>
      </c>
      <c r="H11">
        <v>0.84551447406133562</v>
      </c>
      <c r="I11">
        <v>0.62768701633705937</v>
      </c>
      <c r="J11">
        <v>0.91286901691028954</v>
      </c>
      <c r="K11">
        <v>0.84264832330180561</v>
      </c>
      <c r="L11">
        <v>0.86271137861851532</v>
      </c>
      <c r="M11">
        <v>0.61192318715964455</v>
      </c>
      <c r="O11" s="5" t="s">
        <v>14</v>
      </c>
      <c r="P11" s="3"/>
      <c r="Q11" s="18">
        <v>1.0002</v>
      </c>
      <c r="R11" s="19">
        <v>8.62121801139491E-2</v>
      </c>
      <c r="S11" s="20">
        <v>5</v>
      </c>
      <c r="T11" s="18">
        <v>0.77180000000000004</v>
      </c>
      <c r="U11" s="19">
        <v>6.3062984388625301E-2</v>
      </c>
      <c r="V11" s="20">
        <v>5</v>
      </c>
    </row>
    <row r="12" spans="1:22" x14ac:dyDescent="0.25">
      <c r="A12" t="s">
        <v>16</v>
      </c>
      <c r="B12" t="s">
        <v>6</v>
      </c>
      <c r="C12" t="s">
        <v>17</v>
      </c>
      <c r="D12">
        <v>1.0146989094357515</v>
      </c>
      <c r="E12">
        <v>0.97913703176861067</v>
      </c>
      <c r="F12">
        <v>0.8534850640113798</v>
      </c>
      <c r="G12">
        <v>0.95305832147937419</v>
      </c>
      <c r="H12">
        <v>1.199620673304884</v>
      </c>
      <c r="I12">
        <v>0.86296823138928402</v>
      </c>
      <c r="J12">
        <v>0.64011379800853485</v>
      </c>
      <c r="K12">
        <v>0.81081081081081086</v>
      </c>
      <c r="L12">
        <v>0.92460881934566141</v>
      </c>
      <c r="M12">
        <v>0.63063063063063063</v>
      </c>
      <c r="O12" s="5" t="s">
        <v>16</v>
      </c>
      <c r="P12" s="3"/>
      <c r="Q12" s="18">
        <v>1</v>
      </c>
      <c r="R12" s="19">
        <v>5.6782039413885099E-2</v>
      </c>
      <c r="S12" s="20">
        <v>5</v>
      </c>
      <c r="T12" s="18">
        <v>0.77400000000000002</v>
      </c>
      <c r="U12" s="19">
        <v>5.9370026107455898E-2</v>
      </c>
      <c r="V12" s="20">
        <v>5</v>
      </c>
    </row>
    <row r="13" spans="1:22" x14ac:dyDescent="0.25">
      <c r="A13" t="s">
        <v>19</v>
      </c>
      <c r="B13" t="s">
        <v>6</v>
      </c>
      <c r="C13" t="s">
        <v>20</v>
      </c>
      <c r="D13">
        <v>0.98232494901427603</v>
      </c>
      <c r="E13">
        <v>1.0265125764785861</v>
      </c>
      <c r="F13">
        <v>1.3868116927260368</v>
      </c>
      <c r="G13">
        <v>0.92114208021753918</v>
      </c>
      <c r="H13">
        <v>0.68320870156356228</v>
      </c>
      <c r="I13">
        <v>0.69340584636301839</v>
      </c>
      <c r="J13">
        <v>0.60163154316791301</v>
      </c>
      <c r="K13">
        <v>0.68320870156356228</v>
      </c>
      <c r="L13">
        <v>0.77498300475866766</v>
      </c>
      <c r="M13">
        <v>0.76478585995921144</v>
      </c>
      <c r="O13" s="5" t="s">
        <v>19</v>
      </c>
      <c r="P13" s="3"/>
      <c r="Q13" s="21">
        <v>1</v>
      </c>
      <c r="R13" s="22">
        <v>0.113479513569631</v>
      </c>
      <c r="S13" s="23">
        <v>5</v>
      </c>
      <c r="T13" s="21">
        <v>0.7036</v>
      </c>
      <c r="U13" s="22">
        <v>3.14063687808699E-2</v>
      </c>
      <c r="V13" s="23">
        <v>5</v>
      </c>
    </row>
    <row r="16" spans="1:22" x14ac:dyDescent="0.25">
      <c r="A16" t="s">
        <v>26</v>
      </c>
    </row>
    <row r="18" spans="1:10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25">
      <c r="A19" s="8"/>
      <c r="B19" s="8" t="s">
        <v>27</v>
      </c>
      <c r="C19" s="8" t="s">
        <v>28</v>
      </c>
      <c r="D19" s="8" t="s">
        <v>29</v>
      </c>
      <c r="E19" s="8" t="s">
        <v>30</v>
      </c>
      <c r="F19" s="8" t="s">
        <v>31</v>
      </c>
      <c r="G19" s="8" t="s">
        <v>32</v>
      </c>
      <c r="H19" s="8" t="s">
        <v>33</v>
      </c>
      <c r="I19" s="8" t="s">
        <v>34</v>
      </c>
      <c r="J19" s="8" t="s">
        <v>35</v>
      </c>
    </row>
    <row r="20" spans="1:10" x14ac:dyDescent="0.25">
      <c r="A20" s="9" t="s">
        <v>5</v>
      </c>
      <c r="B20" s="7" t="s">
        <v>39</v>
      </c>
      <c r="C20" s="7">
        <v>9.6444000000000002E-2</v>
      </c>
      <c r="D20" s="7">
        <v>1</v>
      </c>
      <c r="E20" s="7">
        <v>0.8236</v>
      </c>
      <c r="F20" s="7">
        <v>0.1764</v>
      </c>
      <c r="G20" s="7">
        <v>9.3679999999999999E-2</v>
      </c>
      <c r="H20" s="7">
        <v>1.883</v>
      </c>
      <c r="I20" s="7">
        <v>8</v>
      </c>
      <c r="J20" s="7">
        <v>4.3400000000000001E-2</v>
      </c>
    </row>
    <row r="21" spans="1:10" x14ac:dyDescent="0.25">
      <c r="A21" s="9" t="s">
        <v>8</v>
      </c>
      <c r="B21" s="7" t="s">
        <v>39</v>
      </c>
      <c r="C21" s="7">
        <v>1.1461000000000001E-2</v>
      </c>
      <c r="D21" s="7">
        <v>1</v>
      </c>
      <c r="E21" s="7">
        <v>0.8054</v>
      </c>
      <c r="F21" s="7">
        <v>0.1946</v>
      </c>
      <c r="G21" s="7">
        <v>5.9619999999999999E-2</v>
      </c>
      <c r="H21" s="7">
        <v>3.2639999999999998</v>
      </c>
      <c r="I21" s="7">
        <v>8</v>
      </c>
      <c r="J21" s="7">
        <v>1.2034E-2</v>
      </c>
    </row>
    <row r="22" spans="1:10" x14ac:dyDescent="0.25">
      <c r="A22" s="9" t="s">
        <v>10</v>
      </c>
      <c r="B22" s="7" t="s">
        <v>39</v>
      </c>
      <c r="C22" s="7">
        <v>4.5669999999999999E-3</v>
      </c>
      <c r="D22" s="7">
        <v>1</v>
      </c>
      <c r="E22" s="7">
        <v>0.68820000000000003</v>
      </c>
      <c r="F22" s="7">
        <v>0.312</v>
      </c>
      <c r="G22" s="7">
        <v>8.0070000000000002E-2</v>
      </c>
      <c r="H22" s="7">
        <v>3.8969999999999998</v>
      </c>
      <c r="I22" s="7">
        <v>8</v>
      </c>
      <c r="J22" s="7">
        <v>7.1929999999999997E-3</v>
      </c>
    </row>
    <row r="23" spans="1:10" x14ac:dyDescent="0.25">
      <c r="A23" s="9" t="s">
        <v>12</v>
      </c>
      <c r="B23" s="7" t="s">
        <v>39</v>
      </c>
      <c r="C23" s="7">
        <v>2.836E-3</v>
      </c>
      <c r="D23" s="7">
        <v>1</v>
      </c>
      <c r="E23" s="7">
        <v>0.62180000000000002</v>
      </c>
      <c r="F23" s="7">
        <v>0.37819999999999998</v>
      </c>
      <c r="G23" s="7">
        <v>8.9190000000000005E-2</v>
      </c>
      <c r="H23" s="7">
        <v>4.24</v>
      </c>
      <c r="I23" s="7">
        <v>8</v>
      </c>
      <c r="J23" s="7">
        <v>7.1929999999999997E-3</v>
      </c>
    </row>
    <row r="24" spans="1:10" x14ac:dyDescent="0.25">
      <c r="A24" s="9" t="s">
        <v>14</v>
      </c>
      <c r="B24" s="7" t="s">
        <v>39</v>
      </c>
      <c r="C24" s="7">
        <v>6.4950999999999995E-2</v>
      </c>
      <c r="D24" s="7">
        <v>1</v>
      </c>
      <c r="E24" s="7">
        <v>0.77180000000000004</v>
      </c>
      <c r="F24" s="7">
        <v>0.22839999999999999</v>
      </c>
      <c r="G24" s="7">
        <v>0.10680000000000001</v>
      </c>
      <c r="H24" s="7">
        <v>2.1379999999999999</v>
      </c>
      <c r="I24" s="7">
        <v>8</v>
      </c>
      <c r="J24" s="7">
        <v>3.4098999999999997E-2</v>
      </c>
    </row>
    <row r="25" spans="1:10" x14ac:dyDescent="0.25">
      <c r="A25" s="9" t="s">
        <v>16</v>
      </c>
      <c r="B25" s="7" t="s">
        <v>39</v>
      </c>
      <c r="C25" s="7">
        <v>2.5021000000000002E-2</v>
      </c>
      <c r="D25" s="7">
        <v>1</v>
      </c>
      <c r="E25" s="7">
        <v>0.77400000000000002</v>
      </c>
      <c r="F25" s="7">
        <v>0.22600000000000001</v>
      </c>
      <c r="G25" s="7">
        <v>8.2150000000000001E-2</v>
      </c>
      <c r="H25" s="7">
        <v>2.7509999999999999</v>
      </c>
      <c r="I25" s="7">
        <v>8</v>
      </c>
      <c r="J25" s="7">
        <v>1.9703999999999999E-2</v>
      </c>
    </row>
    <row r="26" spans="1:10" x14ac:dyDescent="0.25">
      <c r="A26" s="9" t="s">
        <v>19</v>
      </c>
      <c r="B26" s="7" t="s">
        <v>39</v>
      </c>
      <c r="C26" s="7">
        <v>3.5959999999999999E-2</v>
      </c>
      <c r="D26" s="7">
        <v>1</v>
      </c>
      <c r="E26" s="7">
        <v>0.7036</v>
      </c>
      <c r="F26" s="7">
        <v>0.2964</v>
      </c>
      <c r="G26" s="7">
        <v>0.1177</v>
      </c>
      <c r="H26" s="7">
        <v>2.5169999999999999</v>
      </c>
      <c r="I26" s="7">
        <v>8</v>
      </c>
      <c r="J26" s="7">
        <v>2.2655000000000002E-2</v>
      </c>
    </row>
  </sheetData>
  <mergeCells count="4">
    <mergeCell ref="D6:H6"/>
    <mergeCell ref="I6:M6"/>
    <mergeCell ref="Q5:S5"/>
    <mergeCell ref="T5:V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1"/>
  <sheetViews>
    <sheetView topLeftCell="A25" zoomScale="90" zoomScaleNormal="90" workbookViewId="0">
      <selection activeCell="I37" sqref="I37"/>
    </sheetView>
  </sheetViews>
  <sheetFormatPr defaultRowHeight="15" x14ac:dyDescent="0.25"/>
  <cols>
    <col min="1" max="1" width="12.85546875" customWidth="1"/>
    <col min="2" max="2" width="15" customWidth="1"/>
  </cols>
  <sheetData>
    <row r="1" spans="1:38" x14ac:dyDescent="0.25">
      <c r="A1" s="6" t="s">
        <v>40</v>
      </c>
      <c r="B1" s="6"/>
      <c r="C1" s="6"/>
      <c r="D1" s="6"/>
      <c r="E1" s="6"/>
      <c r="F1" s="6"/>
      <c r="G1" s="6"/>
      <c r="H1" s="6"/>
    </row>
    <row r="2" spans="1:38" x14ac:dyDescent="0.25">
      <c r="A2" s="6"/>
      <c r="B2" s="6"/>
      <c r="C2" s="6"/>
      <c r="D2" s="6"/>
      <c r="E2" s="6"/>
      <c r="F2" s="6"/>
      <c r="G2" s="6"/>
      <c r="H2" s="6"/>
    </row>
    <row r="3" spans="1:38" x14ac:dyDescent="0.25">
      <c r="A3" s="6"/>
      <c r="B3" s="6"/>
      <c r="C3" s="6"/>
      <c r="D3" s="6"/>
      <c r="E3" s="6"/>
      <c r="F3" s="6"/>
      <c r="G3" s="6"/>
      <c r="H3" s="6"/>
    </row>
    <row r="4" spans="1:38" x14ac:dyDescent="0.25">
      <c r="A4" s="6" t="s">
        <v>41</v>
      </c>
      <c r="B4" s="6"/>
      <c r="C4" s="6"/>
      <c r="D4" s="6"/>
      <c r="E4" s="6"/>
      <c r="F4" s="6"/>
      <c r="G4" s="6"/>
      <c r="H4" s="6"/>
    </row>
    <row r="5" spans="1:38" x14ac:dyDescent="0.25">
      <c r="A5" s="6"/>
      <c r="B5" t="s">
        <v>42</v>
      </c>
      <c r="C5" s="6"/>
      <c r="D5" s="6"/>
      <c r="E5" s="6"/>
      <c r="F5" s="6"/>
      <c r="G5" s="6"/>
      <c r="H5" s="6"/>
    </row>
    <row r="6" spans="1:38" x14ac:dyDescent="0.25">
      <c r="AG6" s="32" t="s">
        <v>24</v>
      </c>
      <c r="AH6" s="33"/>
      <c r="AI6" s="34"/>
      <c r="AJ6" s="32" t="s">
        <v>25</v>
      </c>
      <c r="AK6" s="33"/>
      <c r="AL6" s="34"/>
    </row>
    <row r="7" spans="1:38" ht="15.75" x14ac:dyDescent="0.25">
      <c r="A7" s="10" t="s">
        <v>43</v>
      </c>
      <c r="AF7" s="4" t="s">
        <v>44</v>
      </c>
      <c r="AG7" s="15" t="s">
        <v>21</v>
      </c>
      <c r="AH7" s="16" t="s">
        <v>23</v>
      </c>
      <c r="AI7" s="17" t="s">
        <v>61</v>
      </c>
      <c r="AJ7" s="15" t="s">
        <v>21</v>
      </c>
      <c r="AK7" s="16" t="s">
        <v>23</v>
      </c>
      <c r="AL7" s="17" t="s">
        <v>61</v>
      </c>
    </row>
    <row r="8" spans="1:38" ht="15.75" x14ac:dyDescent="0.25">
      <c r="A8" s="10"/>
      <c r="AF8" s="3">
        <v>1.4</v>
      </c>
      <c r="AG8" s="18">
        <v>0.83499999999999996</v>
      </c>
      <c r="AH8" s="19">
        <v>0.15855072794955399</v>
      </c>
      <c r="AI8" s="20">
        <v>6</v>
      </c>
      <c r="AJ8" s="18">
        <v>1.1000000000000001</v>
      </c>
      <c r="AK8" s="19">
        <v>0.30063821003547297</v>
      </c>
      <c r="AL8" s="20">
        <v>4</v>
      </c>
    </row>
    <row r="9" spans="1:38" x14ac:dyDescent="0.25">
      <c r="A9" s="8" t="s">
        <v>44</v>
      </c>
      <c r="B9" s="31" t="s">
        <v>45</v>
      </c>
      <c r="C9" s="31"/>
      <c r="D9" s="31"/>
      <c r="E9" s="31"/>
      <c r="F9" s="31"/>
      <c r="G9" s="31"/>
      <c r="H9" s="31" t="s">
        <v>47</v>
      </c>
      <c r="I9" s="31"/>
      <c r="J9" s="31"/>
      <c r="K9" s="31"/>
      <c r="L9" s="31"/>
      <c r="M9" s="31" t="s">
        <v>48</v>
      </c>
      <c r="N9" s="31"/>
      <c r="O9" s="31"/>
      <c r="P9" s="31"/>
      <c r="Q9" s="31" t="s">
        <v>49</v>
      </c>
      <c r="R9" s="31"/>
      <c r="S9" s="31"/>
      <c r="T9" s="31"/>
      <c r="U9" s="31"/>
      <c r="V9" s="31" t="s">
        <v>52</v>
      </c>
      <c r="W9" s="31"/>
      <c r="X9" s="31"/>
      <c r="Y9" s="31"/>
      <c r="Z9" s="31" t="s">
        <v>53</v>
      </c>
      <c r="AA9" s="31"/>
      <c r="AB9" s="31"/>
      <c r="AC9" s="31"/>
      <c r="AD9" s="31"/>
      <c r="AF9" s="3">
        <v>7.92</v>
      </c>
      <c r="AG9" s="18">
        <v>0.79833333333333301</v>
      </c>
      <c r="AH9" s="19">
        <v>0.16573908544590299</v>
      </c>
      <c r="AI9" s="20">
        <v>6</v>
      </c>
      <c r="AJ9" s="18">
        <v>1.04</v>
      </c>
      <c r="AK9" s="19">
        <v>0.29991665508937598</v>
      </c>
      <c r="AL9" s="20">
        <v>4</v>
      </c>
    </row>
    <row r="10" spans="1:38" x14ac:dyDescent="0.25">
      <c r="A10" s="7">
        <v>1.4</v>
      </c>
      <c r="B10" s="7">
        <v>0.66</v>
      </c>
      <c r="C10" s="7">
        <v>0.76</v>
      </c>
      <c r="D10" s="7">
        <v>0.62</v>
      </c>
      <c r="E10" s="7">
        <v>0.64</v>
      </c>
      <c r="F10" s="7">
        <v>0.55000000000000004</v>
      </c>
      <c r="G10" s="7">
        <v>0.56000000000000005</v>
      </c>
      <c r="H10" s="11">
        <v>0.51062123993657904</v>
      </c>
      <c r="I10" s="11">
        <v>0.647722302718853</v>
      </c>
      <c r="J10" s="11">
        <v>0.61310447857806905</v>
      </c>
      <c r="K10" s="11">
        <v>0.56470260766987002</v>
      </c>
      <c r="L10" s="11">
        <v>0.54543688172068905</v>
      </c>
      <c r="M10" s="11">
        <v>0.119129978933913</v>
      </c>
      <c r="N10" s="11">
        <v>0.52320546816088997</v>
      </c>
      <c r="O10" s="11">
        <v>0.37107271834547501</v>
      </c>
      <c r="P10" s="11">
        <v>0.56946910305041998</v>
      </c>
      <c r="Q10" s="11">
        <v>0.492816694873905</v>
      </c>
      <c r="R10" s="11">
        <v>0.95367378416789905</v>
      </c>
      <c r="S10" s="11">
        <v>0.96393130471503896</v>
      </c>
      <c r="T10" s="11">
        <v>0.84299514331987802</v>
      </c>
      <c r="U10" s="11">
        <v>0.73369161702282204</v>
      </c>
      <c r="V10" s="11">
        <v>0.80867957193532602</v>
      </c>
      <c r="W10" s="11">
        <v>1.6064615394119099</v>
      </c>
      <c r="X10" s="11">
        <v>1.6164826068017699</v>
      </c>
      <c r="Y10" s="11">
        <v>1.62214037453557</v>
      </c>
      <c r="Z10" s="11">
        <v>1.05776938755066</v>
      </c>
      <c r="AA10" s="11">
        <v>1.13972136715459</v>
      </c>
      <c r="AB10" s="11">
        <v>1.16492841194587</v>
      </c>
      <c r="AC10" s="11">
        <v>1.3200064281768</v>
      </c>
      <c r="AD10" s="11">
        <v>1.288486389369</v>
      </c>
      <c r="AE10" s="7"/>
      <c r="AF10" s="3">
        <v>14.43</v>
      </c>
      <c r="AG10" s="18">
        <v>0.75333333333333297</v>
      </c>
      <c r="AH10" s="19">
        <v>0.15309401613968401</v>
      </c>
      <c r="AI10" s="20">
        <v>6</v>
      </c>
      <c r="AJ10" s="18">
        <v>0.98750000000000004</v>
      </c>
      <c r="AK10" s="19">
        <v>0.27762009413345201</v>
      </c>
      <c r="AL10" s="20">
        <v>4</v>
      </c>
    </row>
    <row r="11" spans="1:38" x14ac:dyDescent="0.25">
      <c r="A11" s="7">
        <v>7.92</v>
      </c>
      <c r="B11" s="7">
        <v>0.59</v>
      </c>
      <c r="C11" s="7">
        <v>0.66</v>
      </c>
      <c r="D11" s="7">
        <v>0.57999999999999996</v>
      </c>
      <c r="E11" s="7">
        <v>0.59</v>
      </c>
      <c r="F11" s="7">
        <v>0.5</v>
      </c>
      <c r="G11" s="7">
        <v>0.51</v>
      </c>
      <c r="H11" s="11">
        <v>0.49391938141195701</v>
      </c>
      <c r="I11" s="11">
        <v>0.62152784254002003</v>
      </c>
      <c r="J11" s="11">
        <v>0.59197822349806695</v>
      </c>
      <c r="K11" s="11">
        <v>0.53456637890415504</v>
      </c>
      <c r="L11" s="11">
        <v>0.51977813496888803</v>
      </c>
      <c r="M11" s="11">
        <v>0.114420354234901</v>
      </c>
      <c r="N11" s="11">
        <v>0.47870831414204501</v>
      </c>
      <c r="O11" s="11">
        <v>0.29034714774591103</v>
      </c>
      <c r="P11" s="11">
        <v>0.51672758613873304</v>
      </c>
      <c r="Q11" s="11">
        <v>0.48332751275812802</v>
      </c>
      <c r="R11" s="11">
        <v>0.93392085177604001</v>
      </c>
      <c r="S11" s="11">
        <v>0.85679927949527601</v>
      </c>
      <c r="T11" s="11">
        <v>0.72547792207299</v>
      </c>
      <c r="U11" s="11">
        <v>0.62716777813034497</v>
      </c>
      <c r="V11" s="11">
        <v>0.73054788773347401</v>
      </c>
      <c r="W11" s="11">
        <v>1.5545912135969</v>
      </c>
      <c r="X11" s="11">
        <v>1.60528237466477</v>
      </c>
      <c r="Y11" s="11">
        <v>1.57976362241779</v>
      </c>
      <c r="Z11" s="11">
        <v>1.1016294885564499</v>
      </c>
      <c r="AA11" s="11">
        <v>1.1637806665381101</v>
      </c>
      <c r="AB11" s="11">
        <v>1.2110378839203</v>
      </c>
      <c r="AC11" s="11">
        <v>1.31929491314893</v>
      </c>
      <c r="AD11" s="11">
        <v>1.31847904930862</v>
      </c>
      <c r="AE11" s="7"/>
      <c r="AF11" s="3">
        <v>21.02</v>
      </c>
      <c r="AG11" s="18">
        <v>1.39333333333333</v>
      </c>
      <c r="AH11" s="19">
        <v>9.0061707240708694E-2</v>
      </c>
      <c r="AI11" s="20">
        <v>6</v>
      </c>
      <c r="AJ11" s="18">
        <v>1.67</v>
      </c>
      <c r="AK11" s="19">
        <v>0.20704266871026</v>
      </c>
      <c r="AL11" s="20">
        <v>4</v>
      </c>
    </row>
    <row r="12" spans="1:38" x14ac:dyDescent="0.25">
      <c r="A12" s="7">
        <v>14.43</v>
      </c>
      <c r="B12" s="7">
        <v>0.56999999999999995</v>
      </c>
      <c r="C12" s="7">
        <v>0.67</v>
      </c>
      <c r="D12" s="7">
        <v>0.56999999999999995</v>
      </c>
      <c r="E12" s="7">
        <v>0.56999999999999995</v>
      </c>
      <c r="F12" s="7">
        <v>0.48</v>
      </c>
      <c r="G12" s="7">
        <v>0.5</v>
      </c>
      <c r="H12" s="11">
        <v>0.47935516794024102</v>
      </c>
      <c r="I12" s="11">
        <v>0.60363313092569604</v>
      </c>
      <c r="J12" s="11">
        <v>0.57808623284762495</v>
      </c>
      <c r="K12" s="11">
        <v>0.51806032484968001</v>
      </c>
      <c r="L12" s="11">
        <v>0.51334066027888703</v>
      </c>
      <c r="M12" s="11">
        <v>0.113541909808463</v>
      </c>
      <c r="N12" s="11">
        <v>0.444877624838034</v>
      </c>
      <c r="O12" s="11">
        <v>0.28944360507662997</v>
      </c>
      <c r="P12" s="11">
        <v>0.47723388580890802</v>
      </c>
      <c r="Q12" s="11">
        <v>0.47461959585652302</v>
      </c>
      <c r="R12" s="11">
        <v>0.86194767348164503</v>
      </c>
      <c r="S12" s="11">
        <v>0.73149932192551104</v>
      </c>
      <c r="T12" s="11">
        <v>0.64409539028337703</v>
      </c>
      <c r="U12" s="11">
        <v>0.57382490563755195</v>
      </c>
      <c r="V12" s="11">
        <v>0.62304396512647198</v>
      </c>
      <c r="W12" s="11">
        <v>1.4493212888043601</v>
      </c>
      <c r="X12" s="11">
        <v>1.51432272852922</v>
      </c>
      <c r="Y12" s="11">
        <v>1.48380699284967</v>
      </c>
      <c r="Z12" s="11">
        <v>1.0393891223470699</v>
      </c>
      <c r="AA12" s="11">
        <v>1.1020654488346899</v>
      </c>
      <c r="AB12" s="11">
        <v>1.14103661017668</v>
      </c>
      <c r="AC12" s="11">
        <v>1.2513486785872101</v>
      </c>
      <c r="AD12" s="11">
        <v>1.2564098004963</v>
      </c>
      <c r="AE12" s="7"/>
      <c r="AF12" s="3">
        <v>27.55</v>
      </c>
      <c r="AG12" s="18">
        <v>1.3433333333333299</v>
      </c>
      <c r="AH12" s="19">
        <v>8.3732377913869796E-2</v>
      </c>
      <c r="AI12" s="20">
        <v>6</v>
      </c>
      <c r="AJ12" s="18">
        <v>1.605</v>
      </c>
      <c r="AK12" s="19">
        <v>0.20516253719104399</v>
      </c>
      <c r="AL12" s="20">
        <v>4</v>
      </c>
    </row>
    <row r="13" spans="1:38" x14ac:dyDescent="0.25">
      <c r="A13" s="7">
        <v>21.02</v>
      </c>
      <c r="B13" s="7">
        <v>1.06</v>
      </c>
      <c r="C13" s="7">
        <v>1.59</v>
      </c>
      <c r="D13" s="7">
        <v>1.35</v>
      </c>
      <c r="E13" s="7">
        <v>1.1399999999999999</v>
      </c>
      <c r="F13" s="7">
        <v>1.01</v>
      </c>
      <c r="G13" s="7">
        <v>1.2</v>
      </c>
      <c r="H13" s="11">
        <v>1.16666055047426</v>
      </c>
      <c r="I13" s="11">
        <v>1.2811940346509401</v>
      </c>
      <c r="J13" s="11">
        <v>1.2941176937693499</v>
      </c>
      <c r="K13" s="11">
        <v>0.91928301702828497</v>
      </c>
      <c r="L13" s="11">
        <v>1.09112777478598</v>
      </c>
      <c r="M13" s="11">
        <v>0.70411576193966496</v>
      </c>
      <c r="N13" s="11">
        <v>1.5476663090690601</v>
      </c>
      <c r="O13" s="11">
        <v>1.2469687430735801</v>
      </c>
      <c r="P13" s="11">
        <v>1.84433119085379</v>
      </c>
      <c r="Q13" s="11">
        <v>1.40343030225934</v>
      </c>
      <c r="R13" s="11">
        <v>1.1808050809870301</v>
      </c>
      <c r="S13" s="11">
        <v>1.2920396521887201</v>
      </c>
      <c r="T13" s="11">
        <v>1.3283895872390401</v>
      </c>
      <c r="U13" s="11">
        <v>1.50433456769751</v>
      </c>
      <c r="V13" s="11">
        <v>1.49112050442244</v>
      </c>
      <c r="W13" s="11">
        <v>1.80129903130678</v>
      </c>
      <c r="X13" s="11">
        <v>1.8552937896294299</v>
      </c>
      <c r="Y13" s="11">
        <v>1.84547956185944</v>
      </c>
      <c r="Z13" s="11">
        <v>1.28715645999171</v>
      </c>
      <c r="AA13" s="11">
        <v>1.5777235377993699</v>
      </c>
      <c r="AB13" s="11">
        <v>1.5631264939743099</v>
      </c>
      <c r="AC13" s="11">
        <v>1.6642731277319101</v>
      </c>
      <c r="AD13" s="11">
        <v>1.64621946002722</v>
      </c>
      <c r="AE13" s="7"/>
      <c r="AF13" s="3">
        <v>34.07</v>
      </c>
      <c r="AG13" s="18">
        <v>1.32</v>
      </c>
      <c r="AH13" s="19">
        <v>7.3756355658343098E-2</v>
      </c>
      <c r="AI13" s="20">
        <v>6</v>
      </c>
      <c r="AJ13" s="18">
        <v>1.5925</v>
      </c>
      <c r="AK13" s="19">
        <v>0.206210854871092</v>
      </c>
      <c r="AL13" s="20">
        <v>4</v>
      </c>
    </row>
    <row r="14" spans="1:38" x14ac:dyDescent="0.25">
      <c r="A14" s="7">
        <v>27.55</v>
      </c>
      <c r="B14" s="7">
        <v>1.08</v>
      </c>
      <c r="C14" s="7">
        <v>1.5</v>
      </c>
      <c r="D14" s="7">
        <v>1.32</v>
      </c>
      <c r="E14" s="7">
        <v>1.1000000000000001</v>
      </c>
      <c r="F14" s="7">
        <v>0.98</v>
      </c>
      <c r="G14" s="7">
        <v>1.1599999999999999</v>
      </c>
      <c r="H14" s="11">
        <v>1.17023006593921</v>
      </c>
      <c r="I14" s="11">
        <v>1.2494790155898801</v>
      </c>
      <c r="J14" s="11">
        <v>1.23228373058003</v>
      </c>
      <c r="K14" s="11">
        <v>0.88675127568769596</v>
      </c>
      <c r="L14" s="11">
        <v>1.0411420106048299</v>
      </c>
      <c r="M14" s="11">
        <v>0.69869860897518299</v>
      </c>
      <c r="N14" s="11">
        <v>1.48613140376695</v>
      </c>
      <c r="O14" s="11">
        <v>1.2574742117303701</v>
      </c>
      <c r="P14" s="11">
        <v>1.7297091301285601</v>
      </c>
      <c r="Q14" s="11">
        <v>1.30472420326465</v>
      </c>
      <c r="R14" s="11">
        <v>1.16985362080295</v>
      </c>
      <c r="S14" s="11">
        <v>1.2499941520032101</v>
      </c>
      <c r="T14" s="11">
        <v>1.27026456625485</v>
      </c>
      <c r="U14" s="11">
        <v>1.4592260882696899</v>
      </c>
      <c r="V14" s="11">
        <v>1.41008570166678</v>
      </c>
      <c r="W14" s="11">
        <v>1.70802774257789</v>
      </c>
      <c r="X14" s="11">
        <v>1.79075900631923</v>
      </c>
      <c r="Y14" s="11">
        <v>1.7599444342002599</v>
      </c>
      <c r="Z14" s="11">
        <v>1.2413864605323299</v>
      </c>
      <c r="AA14" s="11">
        <v>1.5320672602163601</v>
      </c>
      <c r="AB14" s="11">
        <v>1.49545813757246</v>
      </c>
      <c r="AC14" s="11">
        <v>1.6348639023895499</v>
      </c>
      <c r="AD14" s="11">
        <v>1.58558469622667</v>
      </c>
      <c r="AE14" s="7"/>
      <c r="AF14" s="3">
        <v>40.659999999999997</v>
      </c>
      <c r="AG14" s="18">
        <v>1.92333333333333</v>
      </c>
      <c r="AH14" s="19">
        <v>0.172601017120732</v>
      </c>
      <c r="AI14" s="20">
        <v>6</v>
      </c>
      <c r="AJ14" s="18">
        <v>2.4075000000000002</v>
      </c>
      <c r="AK14" s="19">
        <v>0.330085216269981</v>
      </c>
      <c r="AL14" s="20">
        <v>4</v>
      </c>
    </row>
    <row r="15" spans="1:38" x14ac:dyDescent="0.25">
      <c r="A15" s="7">
        <v>34.07</v>
      </c>
      <c r="B15" s="7">
        <v>1.1000000000000001</v>
      </c>
      <c r="C15" s="7">
        <v>1.55</v>
      </c>
      <c r="D15" s="7">
        <v>1.31</v>
      </c>
      <c r="E15" s="7">
        <v>1.0900000000000001</v>
      </c>
      <c r="F15" s="7">
        <v>0.97</v>
      </c>
      <c r="G15" s="7">
        <v>1.1399999999999999</v>
      </c>
      <c r="H15" s="11">
        <v>1.16773477905703</v>
      </c>
      <c r="I15" s="11">
        <v>1.2312515344435899</v>
      </c>
      <c r="J15" s="11">
        <v>1.2170873673809499</v>
      </c>
      <c r="K15" s="11">
        <v>0.87367041122196798</v>
      </c>
      <c r="L15" s="11">
        <v>1.01479202968627</v>
      </c>
      <c r="M15" s="11">
        <v>0.69947085280529397</v>
      </c>
      <c r="N15" s="11">
        <v>1.48829684754224</v>
      </c>
      <c r="O15" s="11">
        <v>1.32270266296556</v>
      </c>
      <c r="P15" s="11">
        <v>1.7395590570100099</v>
      </c>
      <c r="Q15" s="11">
        <v>1.27907256155007</v>
      </c>
      <c r="R15" s="11">
        <v>1.15192396334504</v>
      </c>
      <c r="S15" s="11">
        <v>1.23985669963</v>
      </c>
      <c r="T15" s="11">
        <v>1.2714934158406399</v>
      </c>
      <c r="U15" s="11">
        <v>1.45797298199453</v>
      </c>
      <c r="V15" s="11">
        <v>1.3661958286309701</v>
      </c>
      <c r="W15" s="11">
        <v>1.63653440361313</v>
      </c>
      <c r="X15" s="11">
        <v>1.74354629913684</v>
      </c>
      <c r="Y15" s="11">
        <v>1.69413116425735</v>
      </c>
      <c r="Z15" s="11">
        <v>1.1875326401576101</v>
      </c>
      <c r="AA15" s="11">
        <v>1.46203485646647</v>
      </c>
      <c r="AB15" s="11">
        <v>1.41971936347169</v>
      </c>
      <c r="AC15" s="11">
        <v>1.5830628866335901</v>
      </c>
      <c r="AD15" s="11">
        <v>1.52042355833006</v>
      </c>
      <c r="AE15" s="7"/>
      <c r="AF15" s="3">
        <v>47.19</v>
      </c>
      <c r="AG15" s="18">
        <v>2.0350000000000001</v>
      </c>
      <c r="AH15" s="19">
        <v>0.132959893702324</v>
      </c>
      <c r="AI15" s="20">
        <v>6</v>
      </c>
      <c r="AJ15" s="18">
        <v>2.5274999999999999</v>
      </c>
      <c r="AK15" s="19">
        <v>0.35989292389079702</v>
      </c>
      <c r="AL15" s="20">
        <v>4</v>
      </c>
    </row>
    <row r="16" spans="1:38" x14ac:dyDescent="0.25">
      <c r="A16" s="7">
        <v>40.659999999999997</v>
      </c>
      <c r="B16" s="7">
        <v>1.53</v>
      </c>
      <c r="C16" s="7">
        <v>1.97</v>
      </c>
      <c r="D16" s="7">
        <v>1.57</v>
      </c>
      <c r="E16" s="7">
        <v>1.51</v>
      </c>
      <c r="F16" s="7">
        <v>1.34</v>
      </c>
      <c r="G16" s="7">
        <v>1.44</v>
      </c>
      <c r="H16" s="11">
        <v>1.35054567016811</v>
      </c>
      <c r="I16" s="11">
        <v>1.5338401829447701</v>
      </c>
      <c r="J16" s="11">
        <v>1.64200346008531</v>
      </c>
      <c r="K16" s="11">
        <v>1.26944601133463</v>
      </c>
      <c r="L16" s="11">
        <v>1.3611668937988299</v>
      </c>
      <c r="M16" s="11">
        <v>0.88172678881953004</v>
      </c>
      <c r="N16" s="11">
        <v>2.12145878620669</v>
      </c>
      <c r="O16" s="11">
        <v>1.7007359356745999</v>
      </c>
      <c r="P16" s="11">
        <v>2.5729018429044599</v>
      </c>
      <c r="Q16" s="11">
        <v>1.90057203044975</v>
      </c>
      <c r="R16" s="11">
        <v>1.7723103137226099</v>
      </c>
      <c r="S16" s="11">
        <v>1.79726650867768</v>
      </c>
      <c r="T16" s="11">
        <v>1.9668602965528399</v>
      </c>
      <c r="U16" s="11">
        <v>2.1243694938148701</v>
      </c>
      <c r="V16" s="11">
        <v>2.0831807844026802</v>
      </c>
      <c r="W16" s="11">
        <v>2.6620415339459198</v>
      </c>
      <c r="X16" s="11">
        <v>2.7354818928159998</v>
      </c>
      <c r="Y16" s="11">
        <v>2.6598352414537101</v>
      </c>
      <c r="Z16" s="11">
        <v>2.01844504165105</v>
      </c>
      <c r="AA16" s="11">
        <v>2.3298576278207399</v>
      </c>
      <c r="AB16" s="11">
        <v>2.3305294182643901</v>
      </c>
      <c r="AC16" s="11">
        <v>2.2334107909024499</v>
      </c>
      <c r="AD16" s="11">
        <v>2.4958398627302301</v>
      </c>
      <c r="AE16" s="7"/>
      <c r="AF16" s="3">
        <v>53.71</v>
      </c>
      <c r="AG16" s="18">
        <v>2.0350000000000001</v>
      </c>
      <c r="AH16" s="19">
        <v>0.11988188631593499</v>
      </c>
      <c r="AI16" s="20">
        <v>6</v>
      </c>
      <c r="AJ16" s="18">
        <v>2.5225</v>
      </c>
      <c r="AK16" s="19">
        <v>0.36058690584471698</v>
      </c>
      <c r="AL16" s="20">
        <v>4</v>
      </c>
    </row>
    <row r="17" spans="1:38" x14ac:dyDescent="0.25">
      <c r="A17" s="7">
        <v>47.19</v>
      </c>
      <c r="B17" s="7">
        <v>1.86</v>
      </c>
      <c r="C17" s="7">
        <v>2.0099999999999998</v>
      </c>
      <c r="D17" s="7">
        <v>1.66</v>
      </c>
      <c r="E17" s="7">
        <v>1.7</v>
      </c>
      <c r="F17" s="7">
        <v>1.48</v>
      </c>
      <c r="G17" s="7">
        <v>1.61</v>
      </c>
      <c r="H17" s="11">
        <v>1.6274177950904301</v>
      </c>
      <c r="I17" s="11">
        <v>1.9865418437976901</v>
      </c>
      <c r="J17" s="11">
        <v>1.9291340038339699</v>
      </c>
      <c r="K17" s="11">
        <v>1.5550711358853799</v>
      </c>
      <c r="L17" s="11">
        <v>1.7179484120924799</v>
      </c>
      <c r="M17" s="11">
        <v>0.921251892822322</v>
      </c>
      <c r="N17" s="11">
        <v>2.1930213360823698</v>
      </c>
      <c r="O17" s="11">
        <v>1.8359646297590499</v>
      </c>
      <c r="P17" s="11">
        <v>2.5717505736223698</v>
      </c>
      <c r="Q17" s="11">
        <v>2.0416272240720601</v>
      </c>
      <c r="R17" s="11">
        <v>1.79998909986904</v>
      </c>
      <c r="S17" s="11">
        <v>1.84889028085096</v>
      </c>
      <c r="T17" s="11">
        <v>1.9991818503176599</v>
      </c>
      <c r="U17" s="11">
        <v>2.1943120476024598</v>
      </c>
      <c r="V17" s="11">
        <v>2.12827042143797</v>
      </c>
      <c r="W17" s="11">
        <v>2.5380783531476099</v>
      </c>
      <c r="X17" s="11">
        <v>2.7185031482475699</v>
      </c>
      <c r="Y17" s="11">
        <v>2.6213124492493298</v>
      </c>
      <c r="Z17" s="11">
        <v>2.0613673188608099</v>
      </c>
      <c r="AA17" s="11">
        <v>2.4488076549821098</v>
      </c>
      <c r="AB17" s="11">
        <v>2.3001796203118499</v>
      </c>
      <c r="AC17" s="11">
        <v>2.5394761254909901</v>
      </c>
      <c r="AD17" s="11">
        <v>2.5177161283680798</v>
      </c>
      <c r="AE17" s="7"/>
      <c r="AF17" s="3">
        <v>60.3</v>
      </c>
      <c r="AG17" s="18">
        <v>0.51166666666666705</v>
      </c>
      <c r="AH17" s="19">
        <v>9.9445685901623906E-2</v>
      </c>
      <c r="AI17" s="20">
        <v>6</v>
      </c>
      <c r="AJ17" s="18">
        <v>0.52249999999999996</v>
      </c>
      <c r="AK17" s="19">
        <v>0.13021616643105399</v>
      </c>
      <c r="AL17" s="20">
        <v>4</v>
      </c>
    </row>
    <row r="18" spans="1:38" x14ac:dyDescent="0.25">
      <c r="A18" s="7">
        <v>53.71</v>
      </c>
      <c r="B18" s="7">
        <v>1.89</v>
      </c>
      <c r="C18" s="7">
        <v>1.96</v>
      </c>
      <c r="D18" s="7">
        <v>1.66</v>
      </c>
      <c r="E18" s="7">
        <v>1.7</v>
      </c>
      <c r="F18" s="7">
        <v>1.48</v>
      </c>
      <c r="G18" s="7">
        <v>1.61</v>
      </c>
      <c r="H18" s="11">
        <v>1.7031313773216701</v>
      </c>
      <c r="I18" s="11">
        <v>2.10090402733432</v>
      </c>
      <c r="J18" s="11">
        <v>1.97800323237902</v>
      </c>
      <c r="K18" s="11">
        <v>1.6049818472531201</v>
      </c>
      <c r="L18" s="11">
        <v>1.7821317531262399</v>
      </c>
      <c r="M18" s="11">
        <v>0.93461656482968303</v>
      </c>
      <c r="N18" s="11">
        <v>2.2231356857979199</v>
      </c>
      <c r="O18" s="11">
        <v>1.89032292613393</v>
      </c>
      <c r="P18" s="11">
        <v>2.5868683690791499</v>
      </c>
      <c r="Q18" s="11">
        <v>2.05975614829747</v>
      </c>
      <c r="R18" s="11">
        <v>1.81994636705775</v>
      </c>
      <c r="S18" s="11">
        <v>1.82564687348443</v>
      </c>
      <c r="T18" s="11">
        <v>2.0074640029536401</v>
      </c>
      <c r="U18" s="11">
        <v>2.20144221601918</v>
      </c>
      <c r="V18" s="11">
        <v>2.1190218391958702</v>
      </c>
      <c r="W18" s="11">
        <v>2.49497707265057</v>
      </c>
      <c r="X18" s="11">
        <v>2.68695806473698</v>
      </c>
      <c r="Y18" s="11">
        <v>2.5790171093015899</v>
      </c>
      <c r="Z18" s="11">
        <v>1.9949859075795899</v>
      </c>
      <c r="AA18" s="11">
        <v>2.3832116717143901</v>
      </c>
      <c r="AB18" s="11">
        <v>2.1848460577480902</v>
      </c>
      <c r="AC18" s="11">
        <v>2.4897919301424798</v>
      </c>
      <c r="AD18" s="11">
        <v>2.5002022199959599</v>
      </c>
      <c r="AE18" s="7"/>
      <c r="AF18" s="3">
        <v>66.819999999999993</v>
      </c>
      <c r="AG18" s="18">
        <v>0.483333333333333</v>
      </c>
      <c r="AH18" s="19">
        <v>6.7806915412646399E-2</v>
      </c>
      <c r="AI18" s="20">
        <v>6</v>
      </c>
      <c r="AJ18" s="18">
        <v>0.56000000000000005</v>
      </c>
      <c r="AK18" s="19">
        <v>9.5393920141694594E-2</v>
      </c>
      <c r="AL18" s="20">
        <v>4</v>
      </c>
    </row>
    <row r="19" spans="1:38" x14ac:dyDescent="0.25">
      <c r="A19" s="7">
        <v>60.3</v>
      </c>
      <c r="B19" s="7">
        <v>0.39</v>
      </c>
      <c r="C19" s="7">
        <v>0.67</v>
      </c>
      <c r="D19" s="7">
        <v>0.43</v>
      </c>
      <c r="E19" s="7">
        <v>0.34</v>
      </c>
      <c r="F19" s="7">
        <v>0.28000000000000003</v>
      </c>
      <c r="G19" s="7">
        <v>0.32</v>
      </c>
      <c r="H19" s="11">
        <v>0.49529159740356699</v>
      </c>
      <c r="I19" s="11">
        <v>0.40352214576280998</v>
      </c>
      <c r="J19" s="11">
        <v>0.50621944028904098</v>
      </c>
      <c r="K19" s="11">
        <v>0.30460187599766397</v>
      </c>
      <c r="L19" s="11">
        <v>0.37160633214023903</v>
      </c>
      <c r="M19" s="11">
        <v>0.13927735913146599</v>
      </c>
      <c r="N19" s="11">
        <v>0.38457366828251999</v>
      </c>
      <c r="O19" s="11">
        <v>0.260405396984078</v>
      </c>
      <c r="P19" s="11">
        <v>0.43672959620102803</v>
      </c>
      <c r="Q19" s="11">
        <v>0.30304302073634798</v>
      </c>
      <c r="R19" s="11">
        <v>0.276338275514523</v>
      </c>
      <c r="S19" s="11">
        <v>0.32274939242079798</v>
      </c>
      <c r="T19" s="11">
        <v>0.29295140710745099</v>
      </c>
      <c r="U19" s="11">
        <v>0.31825919935317298</v>
      </c>
      <c r="V19" s="11">
        <v>0.36315824860895501</v>
      </c>
      <c r="W19" s="11">
        <v>0.90678256357884601</v>
      </c>
      <c r="X19" s="11">
        <v>0.93096661887372301</v>
      </c>
      <c r="Y19" s="11">
        <v>0.785587623012727</v>
      </c>
      <c r="Z19" s="11">
        <v>0.75654542005940395</v>
      </c>
      <c r="AA19" s="11">
        <v>0.85705632892571104</v>
      </c>
      <c r="AB19" s="11">
        <v>0.856650282271604</v>
      </c>
      <c r="AC19" s="11">
        <v>0.91562224055845198</v>
      </c>
      <c r="AD19" s="11">
        <v>1.02188975079163</v>
      </c>
      <c r="AE19" s="7"/>
      <c r="AF19" s="3">
        <v>73.349999999999994</v>
      </c>
      <c r="AG19" s="21">
        <v>0.43</v>
      </c>
      <c r="AH19" s="22">
        <v>6.4239136565388794E-2</v>
      </c>
      <c r="AI19" s="23">
        <v>6</v>
      </c>
      <c r="AJ19" s="21">
        <v>0.51</v>
      </c>
      <c r="AK19" s="22">
        <v>0.105277411315692</v>
      </c>
      <c r="AL19" s="23">
        <v>4</v>
      </c>
    </row>
    <row r="20" spans="1:38" x14ac:dyDescent="0.25">
      <c r="A20" s="7">
        <v>66.819999999999993</v>
      </c>
      <c r="B20" s="7">
        <v>0.56000000000000005</v>
      </c>
      <c r="C20" s="7">
        <v>0.77</v>
      </c>
      <c r="D20" s="7">
        <v>0.51</v>
      </c>
      <c r="E20" s="7">
        <v>0.45</v>
      </c>
      <c r="F20" s="7">
        <v>0.39</v>
      </c>
      <c r="G20" s="7">
        <v>0.42</v>
      </c>
      <c r="H20" s="11">
        <v>0.67109584192189198</v>
      </c>
      <c r="I20" s="11">
        <v>0.62918030293638405</v>
      </c>
      <c r="J20" s="11">
        <v>0.65508475278631895</v>
      </c>
      <c r="K20" s="11">
        <v>0.437462478487462</v>
      </c>
      <c r="L20" s="11">
        <v>0.51818759792500002</v>
      </c>
      <c r="M20" s="11">
        <v>0.129792627776151</v>
      </c>
      <c r="N20" s="11">
        <v>0.30345801925709398</v>
      </c>
      <c r="O20" s="11">
        <v>0.313504493595265</v>
      </c>
      <c r="P20" s="11">
        <v>0.37429748451700301</v>
      </c>
      <c r="Q20" s="11">
        <v>0.34776784052262899</v>
      </c>
      <c r="R20" s="11">
        <v>0.23083652061318799</v>
      </c>
      <c r="S20" s="11">
        <v>0.26992354512855499</v>
      </c>
      <c r="T20" s="11">
        <v>0.25928625835976798</v>
      </c>
      <c r="U20" s="11">
        <v>0.29856674077780798</v>
      </c>
      <c r="V20" s="11">
        <v>0.56915534923637401</v>
      </c>
      <c r="W20" s="11">
        <v>0.65812442643898905</v>
      </c>
      <c r="X20" s="11">
        <v>0.81147361714516497</v>
      </c>
      <c r="Y20" s="11">
        <v>0.67634032878354799</v>
      </c>
      <c r="Z20" s="11">
        <v>0.466512526062971</v>
      </c>
      <c r="AA20" s="11">
        <v>0.55569110833747704</v>
      </c>
      <c r="AB20" s="11">
        <v>0.52568609933589605</v>
      </c>
      <c r="AC20" s="11">
        <v>0.63498995770797595</v>
      </c>
      <c r="AD20" s="11">
        <v>0.639573878861871</v>
      </c>
      <c r="AE20" s="7"/>
    </row>
    <row r="21" spans="1:38" x14ac:dyDescent="0.25">
      <c r="A21" s="7">
        <v>73.349999999999994</v>
      </c>
      <c r="B21" s="7">
        <v>0.42</v>
      </c>
      <c r="C21" s="7">
        <v>0.66</v>
      </c>
      <c r="D21" s="7">
        <v>0.42</v>
      </c>
      <c r="E21" s="7">
        <v>0.34</v>
      </c>
      <c r="F21" s="7">
        <v>0.3</v>
      </c>
      <c r="G21" s="7">
        <v>0.33</v>
      </c>
      <c r="H21" s="11">
        <v>0.54320989291783195</v>
      </c>
      <c r="I21" s="11">
        <v>0.37653045807101798</v>
      </c>
      <c r="J21" s="11">
        <v>0.49104277985605599</v>
      </c>
      <c r="K21" s="11">
        <v>0.302042787131312</v>
      </c>
      <c r="L21" s="11">
        <v>0.35993922422207902</v>
      </c>
      <c r="M21" s="11">
        <v>0.116033873246914</v>
      </c>
      <c r="N21" s="11">
        <v>0.29638795636674298</v>
      </c>
      <c r="O21" s="11">
        <v>0.303429042942788</v>
      </c>
      <c r="P21" s="11">
        <v>0.36523691145977499</v>
      </c>
      <c r="Q21" s="11">
        <v>0.29137889577151599</v>
      </c>
      <c r="R21" s="11">
        <v>0.22575997833123601</v>
      </c>
      <c r="S21" s="11">
        <v>0.267512801639266</v>
      </c>
      <c r="T21" s="11">
        <v>0.25063000881848102</v>
      </c>
      <c r="U21" s="11">
        <v>0.28761324032572799</v>
      </c>
      <c r="V21" s="11">
        <v>0.45779089644142401</v>
      </c>
      <c r="W21" s="11">
        <v>0.67548828565312202</v>
      </c>
      <c r="X21" s="11">
        <v>0.763399526745134</v>
      </c>
      <c r="Y21" s="11">
        <v>0.59643094562809496</v>
      </c>
      <c r="Z21" s="11">
        <v>0.52025972771582796</v>
      </c>
      <c r="AA21" s="11">
        <v>0.67603571199591805</v>
      </c>
      <c r="AB21" s="11">
        <v>0.55166309285152004</v>
      </c>
      <c r="AC21" s="11">
        <v>0.64219680004622604</v>
      </c>
      <c r="AD21" s="11">
        <v>0.65856430083981599</v>
      </c>
      <c r="AE21" s="7"/>
    </row>
    <row r="24" spans="1:38" x14ac:dyDescent="0.25">
      <c r="A24" s="8" t="s">
        <v>44</v>
      </c>
      <c r="B24" s="31" t="s">
        <v>46</v>
      </c>
      <c r="C24" s="31"/>
      <c r="D24" s="31"/>
      <c r="E24" s="31"/>
      <c r="F24" s="31" t="s">
        <v>50</v>
      </c>
      <c r="G24" s="31"/>
      <c r="H24" s="31"/>
      <c r="I24" s="31"/>
      <c r="J24" s="31" t="s">
        <v>51</v>
      </c>
      <c r="K24" s="31"/>
      <c r="L24" s="31"/>
      <c r="M24" s="31"/>
      <c r="N24" s="31" t="s">
        <v>54</v>
      </c>
      <c r="O24" s="31"/>
      <c r="P24" s="31"/>
      <c r="Q24" s="31"/>
      <c r="R24" s="31"/>
    </row>
    <row r="25" spans="1:38" x14ac:dyDescent="0.25">
      <c r="A25" s="7">
        <v>1.4</v>
      </c>
      <c r="B25" s="7">
        <v>0.65</v>
      </c>
      <c r="C25" s="7">
        <v>0.56999999999999995</v>
      </c>
      <c r="D25" s="7">
        <v>0.78</v>
      </c>
      <c r="E25" s="7">
        <v>0.77</v>
      </c>
      <c r="F25" s="11">
        <v>0.49663590413884801</v>
      </c>
      <c r="G25" s="11">
        <v>0.36761373110629803</v>
      </c>
      <c r="H25" s="11">
        <v>0.61502449334488396</v>
      </c>
      <c r="I25" s="11">
        <v>0.48529134265416501</v>
      </c>
      <c r="J25" s="11">
        <v>1.5380708271464301</v>
      </c>
      <c r="K25" s="11">
        <v>1.84796591399918</v>
      </c>
      <c r="L25" s="11">
        <v>1.59925188218654</v>
      </c>
      <c r="M25" s="11">
        <v>1.8927185287592501</v>
      </c>
      <c r="N25" s="11">
        <v>1.44248429222622</v>
      </c>
      <c r="O25" s="11">
        <v>1.61582078923614</v>
      </c>
      <c r="P25" s="11">
        <v>1.44567454164877</v>
      </c>
      <c r="Q25" s="11">
        <v>1.4668656872518999</v>
      </c>
      <c r="R25" s="11">
        <v>1.51489678651865</v>
      </c>
      <c r="T25" s="7"/>
      <c r="U25" s="7"/>
      <c r="V25" s="7"/>
    </row>
    <row r="26" spans="1:38" x14ac:dyDescent="0.25">
      <c r="A26" s="7">
        <v>7.92</v>
      </c>
      <c r="B26" s="7">
        <v>0.59</v>
      </c>
      <c r="C26" s="7">
        <v>0.51</v>
      </c>
      <c r="D26" s="7">
        <v>0.7</v>
      </c>
      <c r="E26" s="7">
        <v>0.67</v>
      </c>
      <c r="F26" s="11">
        <v>0.48264052825325499</v>
      </c>
      <c r="G26" s="11">
        <v>0.31503941208524899</v>
      </c>
      <c r="H26" s="11">
        <v>0.51497817016625203</v>
      </c>
      <c r="I26" s="11">
        <v>0.41397806774435802</v>
      </c>
      <c r="J26" s="11">
        <v>1.3707775127771</v>
      </c>
      <c r="K26" s="11">
        <v>1.72531423829603</v>
      </c>
      <c r="L26" s="11">
        <v>1.4950781410235601</v>
      </c>
      <c r="M26" s="11">
        <v>1.70789592598493</v>
      </c>
      <c r="N26" s="11">
        <v>1.48990722835509</v>
      </c>
      <c r="O26" s="11">
        <v>1.6679804057213501</v>
      </c>
      <c r="P26" s="11">
        <v>1.45698966746141</v>
      </c>
      <c r="Q26" s="11">
        <v>1.49430947109885</v>
      </c>
      <c r="R26" s="11">
        <v>1.56584203986735</v>
      </c>
      <c r="T26" s="7"/>
      <c r="U26" s="7"/>
      <c r="V26" s="7"/>
    </row>
    <row r="27" spans="1:38" x14ac:dyDescent="0.25">
      <c r="A27" s="7">
        <v>14.43</v>
      </c>
      <c r="B27" s="7">
        <v>0.56999999999999995</v>
      </c>
      <c r="C27" s="7">
        <v>0.48</v>
      </c>
      <c r="D27" s="7">
        <v>0.67</v>
      </c>
      <c r="E27" s="7">
        <v>0.64</v>
      </c>
      <c r="F27" s="11">
        <v>0.47872637533308599</v>
      </c>
      <c r="G27" s="11">
        <v>0.30989002614669298</v>
      </c>
      <c r="H27" s="11">
        <v>0.48651756409919</v>
      </c>
      <c r="I27" s="11">
        <v>0.432975760799648</v>
      </c>
      <c r="J27" s="11">
        <v>1.1832505754599201</v>
      </c>
      <c r="K27" s="11">
        <v>1.56834543829194</v>
      </c>
      <c r="L27" s="11">
        <v>1.43925158196258</v>
      </c>
      <c r="M27" s="11">
        <v>1.6423611819477</v>
      </c>
      <c r="N27" s="11">
        <v>1.4276227494953999</v>
      </c>
      <c r="O27" s="11">
        <v>1.6076353670736001</v>
      </c>
      <c r="P27" s="11">
        <v>1.3944000333267501</v>
      </c>
      <c r="Q27" s="11">
        <v>1.4382283216193801</v>
      </c>
      <c r="R27" s="11">
        <v>1.4621181066876501</v>
      </c>
      <c r="T27" s="7"/>
      <c r="U27" s="7"/>
      <c r="V27" s="7"/>
    </row>
    <row r="28" spans="1:38" x14ac:dyDescent="0.25">
      <c r="A28" s="7">
        <v>21.02</v>
      </c>
      <c r="B28" s="7">
        <v>1.1100000000000001</v>
      </c>
      <c r="C28" s="7">
        <v>0.96</v>
      </c>
      <c r="D28" s="7">
        <v>1.21</v>
      </c>
      <c r="E28" s="7">
        <v>1.17</v>
      </c>
      <c r="F28" s="11">
        <v>1.9335255285787101</v>
      </c>
      <c r="G28" s="11">
        <v>1.48259532594557</v>
      </c>
      <c r="H28" s="11">
        <v>1.54289263019378</v>
      </c>
      <c r="I28" s="11">
        <v>1.9661627156641199</v>
      </c>
      <c r="J28" s="11">
        <v>2.1984771573880701</v>
      </c>
      <c r="K28" s="11">
        <v>2.2763043536917</v>
      </c>
      <c r="L28" s="11">
        <v>1.83984399536098</v>
      </c>
      <c r="M28" s="11">
        <v>2.1298057569423001</v>
      </c>
      <c r="N28" s="11">
        <v>1.7163160183228401</v>
      </c>
      <c r="O28" s="11">
        <v>1.94182880240564</v>
      </c>
      <c r="P28" s="11">
        <v>1.60975927955023</v>
      </c>
      <c r="Q28" s="11">
        <v>1.67198422963388</v>
      </c>
      <c r="R28" s="11">
        <v>1.69353048128364</v>
      </c>
      <c r="T28" s="7"/>
      <c r="U28" s="7"/>
      <c r="V28" s="7"/>
    </row>
    <row r="29" spans="1:38" x14ac:dyDescent="0.25">
      <c r="A29" s="7">
        <v>27.55</v>
      </c>
      <c r="B29" s="7">
        <v>1.06</v>
      </c>
      <c r="C29" s="7">
        <v>0.9</v>
      </c>
      <c r="D29" s="7">
        <v>1.19</v>
      </c>
      <c r="E29" s="7">
        <v>1.1200000000000001</v>
      </c>
      <c r="F29" s="11">
        <v>1.8364447017974099</v>
      </c>
      <c r="G29" s="11">
        <v>1.36901686025765</v>
      </c>
      <c r="H29" s="11">
        <v>1.4843144409829701</v>
      </c>
      <c r="I29" s="11">
        <v>1.9234144745311801</v>
      </c>
      <c r="J29" s="11">
        <v>2.08915837725527</v>
      </c>
      <c r="K29" s="11">
        <v>2.19295288962459</v>
      </c>
      <c r="L29" s="11">
        <v>1.8408485292407299</v>
      </c>
      <c r="M29" s="11">
        <v>2.1402645025159601</v>
      </c>
      <c r="N29" s="11">
        <v>1.6500982976458101</v>
      </c>
      <c r="O29" s="11">
        <v>1.79541677546433</v>
      </c>
      <c r="P29" s="11">
        <v>1.5043272367909899</v>
      </c>
      <c r="Q29" s="11">
        <v>1.5731677860267399</v>
      </c>
      <c r="R29" s="11">
        <v>1.6322729691584099</v>
      </c>
      <c r="T29" s="7"/>
      <c r="U29" s="7"/>
      <c r="V29" s="7"/>
    </row>
    <row r="30" spans="1:38" x14ac:dyDescent="0.25">
      <c r="A30" s="7">
        <v>34.07</v>
      </c>
      <c r="B30" s="7">
        <v>1.04</v>
      </c>
      <c r="C30" s="7">
        <v>0.88</v>
      </c>
      <c r="D30" s="7">
        <v>1.19</v>
      </c>
      <c r="E30" s="7">
        <v>1.1200000000000001</v>
      </c>
      <c r="F30" s="11">
        <v>1.8846088145930799</v>
      </c>
      <c r="G30" s="11">
        <v>1.3730197590567501</v>
      </c>
      <c r="H30" s="11">
        <v>1.5045363530376199</v>
      </c>
      <c r="I30" s="11">
        <v>1.9614467448142401</v>
      </c>
      <c r="J30" s="11">
        <v>2.0433069410486602</v>
      </c>
      <c r="K30" s="11">
        <v>2.1649053140554502</v>
      </c>
      <c r="L30" s="11">
        <v>1.85081164773643</v>
      </c>
      <c r="M30" s="11">
        <v>2.1742042431390298</v>
      </c>
      <c r="N30" s="11">
        <v>1.5876853517917</v>
      </c>
      <c r="O30" s="11">
        <v>1.7380889260702399</v>
      </c>
      <c r="P30" s="11">
        <v>1.4458680543240401</v>
      </c>
      <c r="Q30" s="11">
        <v>1.5046963697410101</v>
      </c>
      <c r="R30" s="11">
        <v>1.5832902657744901</v>
      </c>
      <c r="T30" s="7"/>
      <c r="U30" s="7"/>
      <c r="V30" s="7"/>
    </row>
    <row r="31" spans="1:38" x14ac:dyDescent="0.25">
      <c r="A31" s="7">
        <v>40.659999999999997</v>
      </c>
      <c r="B31" s="7">
        <v>1.63</v>
      </c>
      <c r="C31" s="7">
        <v>1.36</v>
      </c>
      <c r="D31" s="7">
        <v>1.69</v>
      </c>
      <c r="E31" s="7">
        <v>1.66</v>
      </c>
      <c r="F31" s="11">
        <v>2.6223077619919</v>
      </c>
      <c r="G31" s="11">
        <v>1.92015859880727</v>
      </c>
      <c r="H31" s="11">
        <v>1.99132100950499</v>
      </c>
      <c r="I31" s="11">
        <v>2.6809151969631499</v>
      </c>
      <c r="J31" s="11">
        <v>3.4490310117803098</v>
      </c>
      <c r="K31" s="11">
        <v>3.4534027013994799</v>
      </c>
      <c r="L31" s="11">
        <v>2.844366899328</v>
      </c>
      <c r="M31" s="11">
        <v>2.9276402813746798</v>
      </c>
      <c r="N31" s="11">
        <v>2.4652316761547799</v>
      </c>
      <c r="O31" s="11">
        <v>2.79033799893182</v>
      </c>
      <c r="P31" s="11">
        <v>2.44001802848606</v>
      </c>
      <c r="Q31" s="11">
        <v>2.49149124740241</v>
      </c>
      <c r="R31" s="11">
        <v>2.7230552999929198</v>
      </c>
      <c r="T31" s="7"/>
      <c r="U31" s="7"/>
      <c r="V31" s="7"/>
    </row>
    <row r="32" spans="1:38" x14ac:dyDescent="0.25">
      <c r="A32" s="7">
        <v>47.19</v>
      </c>
      <c r="B32" s="7">
        <v>1.71</v>
      </c>
      <c r="C32" s="7">
        <v>1.43</v>
      </c>
      <c r="D32" s="7">
        <v>1.9</v>
      </c>
      <c r="E32" s="7">
        <v>1.78</v>
      </c>
      <c r="F32" s="11">
        <v>2.7669443427559499</v>
      </c>
      <c r="G32" s="11">
        <v>1.94006517979821</v>
      </c>
      <c r="H32" s="11">
        <v>2.04946894263492</v>
      </c>
      <c r="I32" s="11">
        <v>2.8365320351682901</v>
      </c>
      <c r="J32" s="11">
        <v>3.60208185994748</v>
      </c>
      <c r="K32" s="11">
        <v>3.6833267754571399</v>
      </c>
      <c r="L32" s="11">
        <v>3.0161700496239301</v>
      </c>
      <c r="M32" s="11">
        <v>3.5194798464817101</v>
      </c>
      <c r="N32" s="11">
        <v>2.50873643556243</v>
      </c>
      <c r="O32" s="11">
        <v>2.70828749215503</v>
      </c>
      <c r="P32" s="11">
        <v>2.3247460188900901</v>
      </c>
      <c r="Q32" s="11">
        <v>2.4032641945849602</v>
      </c>
      <c r="R32" s="11">
        <v>2.7338517443919699</v>
      </c>
      <c r="T32" s="7"/>
      <c r="U32" s="7"/>
      <c r="V32" s="7"/>
    </row>
    <row r="33" spans="1:54" x14ac:dyDescent="0.25">
      <c r="A33" s="7">
        <v>53.71</v>
      </c>
      <c r="B33" s="7">
        <v>1.69</v>
      </c>
      <c r="C33" s="7">
        <v>1.41</v>
      </c>
      <c r="D33" s="7">
        <v>1.89</v>
      </c>
      <c r="E33" s="7">
        <v>1.77</v>
      </c>
      <c r="F33" s="11">
        <v>2.82003036018234</v>
      </c>
      <c r="G33" s="11">
        <v>1.97466762655753</v>
      </c>
      <c r="H33" s="11">
        <v>2.0872245380279599</v>
      </c>
      <c r="I33" s="11">
        <v>2.8944310827252302</v>
      </c>
      <c r="J33" s="11">
        <v>3.6254047149350699</v>
      </c>
      <c r="K33" s="11">
        <v>3.6877833402931999</v>
      </c>
      <c r="L33" s="11">
        <v>3.00385221251504</v>
      </c>
      <c r="M33" s="11">
        <v>3.48922713774853</v>
      </c>
      <c r="N33" s="11">
        <v>2.4778744292374699</v>
      </c>
      <c r="O33" s="11">
        <v>2.6759129867914799</v>
      </c>
      <c r="P33" s="11">
        <v>2.2894592197943999</v>
      </c>
      <c r="Q33" s="11">
        <v>2.37751533547807</v>
      </c>
      <c r="R33" s="11">
        <v>2.7480858143788498</v>
      </c>
      <c r="T33" s="7"/>
      <c r="U33" s="7"/>
      <c r="V33" s="7"/>
    </row>
    <row r="34" spans="1:54" x14ac:dyDescent="0.25">
      <c r="A34" s="7">
        <v>60.3</v>
      </c>
      <c r="B34" s="7">
        <v>0.31</v>
      </c>
      <c r="C34" s="7">
        <v>0.3</v>
      </c>
      <c r="D34" s="7">
        <v>0.33</v>
      </c>
      <c r="E34" s="7">
        <v>0.3</v>
      </c>
      <c r="F34" s="11">
        <v>0.439486888426313</v>
      </c>
      <c r="G34" s="11">
        <v>0.28452775425151</v>
      </c>
      <c r="H34" s="11">
        <v>0.33155869253358999</v>
      </c>
      <c r="I34" s="11">
        <v>0.35956518192665499</v>
      </c>
      <c r="J34" s="11">
        <v>0.57005873020800402</v>
      </c>
      <c r="K34" s="11">
        <v>0.60208340190080101</v>
      </c>
      <c r="L34" s="11">
        <v>0.45505957651901602</v>
      </c>
      <c r="M34" s="11">
        <v>0.58711126876223796</v>
      </c>
      <c r="N34" s="11">
        <v>0.9468436863702</v>
      </c>
      <c r="O34" s="11">
        <v>1.00552677406663</v>
      </c>
      <c r="P34" s="11">
        <v>0.76322281367598599</v>
      </c>
      <c r="Q34" s="11">
        <v>0.79411280387524397</v>
      </c>
      <c r="R34" s="11">
        <v>0.88606699355226903</v>
      </c>
      <c r="T34" s="7"/>
      <c r="U34" s="7"/>
      <c r="V34" s="7"/>
    </row>
    <row r="35" spans="1:54" x14ac:dyDescent="0.25">
      <c r="A35" s="7">
        <v>66.819999999999993</v>
      </c>
      <c r="B35" s="7">
        <v>0.45</v>
      </c>
      <c r="C35" s="7">
        <v>0.4</v>
      </c>
      <c r="D35" s="7">
        <v>0.49</v>
      </c>
      <c r="E35" s="7">
        <v>0.48</v>
      </c>
      <c r="F35" s="11">
        <v>0.40257789720760101</v>
      </c>
      <c r="G35" s="11">
        <v>0.25661566393826701</v>
      </c>
      <c r="H35" s="11">
        <v>0.32349774546294802</v>
      </c>
      <c r="I35" s="11">
        <v>0.40206887414461501</v>
      </c>
      <c r="J35" s="11">
        <v>0.70113420613309696</v>
      </c>
      <c r="K35" s="11">
        <v>0.75034295062364897</v>
      </c>
      <c r="L35" s="11">
        <v>0.55461196942519997</v>
      </c>
      <c r="M35" s="11">
        <v>0.75826490571583505</v>
      </c>
      <c r="N35" s="11">
        <v>0.75840503566128803</v>
      </c>
      <c r="O35" s="11">
        <v>0.86773564631553501</v>
      </c>
      <c r="P35" s="11">
        <v>0.688492604788148</v>
      </c>
      <c r="Q35" s="11">
        <v>0.65601029245512799</v>
      </c>
      <c r="R35" s="11">
        <v>0.760475665649614</v>
      </c>
      <c r="T35" s="7"/>
      <c r="U35" s="7"/>
      <c r="V35" s="7"/>
    </row>
    <row r="36" spans="1:54" x14ac:dyDescent="0.25">
      <c r="A36" s="7">
        <v>73.349999999999994</v>
      </c>
      <c r="B36" s="7">
        <v>0.31</v>
      </c>
      <c r="C36" s="7">
        <v>0.28000000000000003</v>
      </c>
      <c r="D36" s="7">
        <v>0.36</v>
      </c>
      <c r="E36" s="7">
        <v>0.34</v>
      </c>
      <c r="F36" s="11">
        <v>0.37986155354040602</v>
      </c>
      <c r="G36" s="11">
        <v>0.25756056958037099</v>
      </c>
      <c r="H36" s="11">
        <v>0.30995323111973</v>
      </c>
      <c r="I36" s="11">
        <v>0.42286415319508702</v>
      </c>
      <c r="J36" s="11">
        <v>0.73090235848390295</v>
      </c>
      <c r="K36" s="11">
        <v>0.78403504627968401</v>
      </c>
      <c r="L36" s="11">
        <v>0.58515684189671602</v>
      </c>
      <c r="M36" s="11">
        <v>0.80377858011929004</v>
      </c>
      <c r="N36" s="11">
        <v>0.73779751605855004</v>
      </c>
      <c r="O36" s="11">
        <v>0.85331892996408498</v>
      </c>
      <c r="P36" s="11">
        <v>0.48858879618308598</v>
      </c>
      <c r="Q36" s="11">
        <v>0.525613407498559</v>
      </c>
      <c r="R36" s="11">
        <v>0.66115826937683897</v>
      </c>
      <c r="T36" s="7"/>
      <c r="U36" s="7"/>
      <c r="V36" s="7"/>
    </row>
    <row r="40" spans="1:54" ht="18.75" x14ac:dyDescent="0.3">
      <c r="A40" s="24" t="s">
        <v>89</v>
      </c>
      <c r="C40" s="6" t="s">
        <v>60</v>
      </c>
      <c r="D40" s="6"/>
      <c r="E40" s="6"/>
    </row>
    <row r="42" spans="1:54" x14ac:dyDescent="0.25">
      <c r="B42" s="35" t="s">
        <v>3</v>
      </c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7"/>
      <c r="AF42" s="35" t="s">
        <v>25</v>
      </c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7"/>
    </row>
    <row r="43" spans="1:54" x14ac:dyDescent="0.25">
      <c r="A43" s="9" t="s">
        <v>57</v>
      </c>
      <c r="B43" s="25">
        <v>0.5</v>
      </c>
      <c r="C43" s="26">
        <v>0.47</v>
      </c>
      <c r="D43" s="26">
        <v>0.5</v>
      </c>
      <c r="E43" s="26">
        <v>0.43</v>
      </c>
      <c r="F43" s="26">
        <v>0.74</v>
      </c>
      <c r="G43" s="26">
        <v>0.52</v>
      </c>
      <c r="H43" s="26">
        <v>0.51</v>
      </c>
      <c r="I43" s="26">
        <v>0.54</v>
      </c>
      <c r="J43" s="26">
        <v>0.51</v>
      </c>
      <c r="K43" s="26">
        <v>0.4</v>
      </c>
      <c r="L43" s="26">
        <v>0.54</v>
      </c>
      <c r="M43" s="26">
        <v>0.66</v>
      </c>
      <c r="N43" s="26">
        <v>1.01</v>
      </c>
      <c r="O43" s="26">
        <v>0.95</v>
      </c>
      <c r="P43" s="26">
        <v>0.91</v>
      </c>
      <c r="Q43" s="26">
        <v>0.67</v>
      </c>
      <c r="R43" s="26">
        <v>0.51</v>
      </c>
      <c r="S43" s="26">
        <v>0.65</v>
      </c>
      <c r="T43" s="26">
        <v>0.74</v>
      </c>
      <c r="U43" s="26">
        <v>0.65</v>
      </c>
      <c r="V43" s="26">
        <v>1.42</v>
      </c>
      <c r="W43" s="26">
        <v>0.88</v>
      </c>
      <c r="X43" s="26">
        <v>1.03</v>
      </c>
      <c r="Y43" s="26">
        <v>0.54</v>
      </c>
      <c r="Z43" s="26">
        <v>0.93</v>
      </c>
      <c r="AA43" s="26">
        <v>0.81</v>
      </c>
      <c r="AB43" s="26">
        <v>0.65</v>
      </c>
      <c r="AC43" s="26">
        <v>0.7</v>
      </c>
      <c r="AD43" s="27">
        <v>0.55000000000000004</v>
      </c>
      <c r="AE43" s="7"/>
      <c r="AF43" s="25">
        <v>1.45</v>
      </c>
      <c r="AG43" s="26">
        <v>1.1100000000000001</v>
      </c>
      <c r="AH43" s="26">
        <v>1.46</v>
      </c>
      <c r="AI43" s="26">
        <v>1.49</v>
      </c>
      <c r="AJ43" s="26">
        <v>0.96</v>
      </c>
      <c r="AK43" s="26">
        <v>1.39</v>
      </c>
      <c r="AL43" s="26">
        <v>1.47</v>
      </c>
      <c r="AM43" s="26">
        <v>1.37</v>
      </c>
      <c r="AN43" s="26">
        <v>1.17</v>
      </c>
      <c r="AO43" s="26">
        <v>1.4</v>
      </c>
      <c r="AP43" s="26">
        <v>1.1299999999999999</v>
      </c>
      <c r="AQ43" s="26">
        <v>0.59</v>
      </c>
      <c r="AR43" s="26">
        <v>0.67</v>
      </c>
      <c r="AS43" s="26">
        <v>0.45</v>
      </c>
      <c r="AT43" s="26">
        <v>0.82</v>
      </c>
      <c r="AU43" s="26">
        <v>0.67</v>
      </c>
      <c r="AV43" s="26">
        <v>1.24</v>
      </c>
      <c r="AW43" s="26">
        <v>0.64</v>
      </c>
      <c r="AX43" s="26">
        <v>0.76</v>
      </c>
      <c r="AY43" s="26">
        <v>0.94</v>
      </c>
      <c r="AZ43" s="26">
        <v>0.76</v>
      </c>
      <c r="BA43" s="27">
        <v>1.27</v>
      </c>
      <c r="BB43" s="7"/>
    </row>
    <row r="44" spans="1:54" x14ac:dyDescent="0.25">
      <c r="A44" s="9" t="s">
        <v>58</v>
      </c>
      <c r="B44" s="28">
        <v>1.22</v>
      </c>
      <c r="C44" s="29">
        <v>1.5</v>
      </c>
      <c r="D44" s="29">
        <v>1.4</v>
      </c>
      <c r="E44" s="29">
        <v>1.0900000000000001</v>
      </c>
      <c r="F44" s="29">
        <v>1.27</v>
      </c>
      <c r="G44" s="29">
        <v>1.3</v>
      </c>
      <c r="H44" s="29">
        <v>1.34</v>
      </c>
      <c r="I44" s="29">
        <v>1.1000000000000001</v>
      </c>
      <c r="J44" s="29">
        <v>1.1299999999999999</v>
      </c>
      <c r="K44" s="29">
        <v>1</v>
      </c>
      <c r="L44" s="29">
        <v>1.1100000000000001</v>
      </c>
      <c r="M44" s="29">
        <v>1.46</v>
      </c>
      <c r="N44" s="29">
        <v>1.21</v>
      </c>
      <c r="O44" s="29">
        <v>1.22</v>
      </c>
      <c r="P44" s="29">
        <v>1.18</v>
      </c>
      <c r="Q44" s="29">
        <v>1.02</v>
      </c>
      <c r="R44" s="29">
        <v>1.35</v>
      </c>
      <c r="S44" s="29">
        <v>1.1599999999999999</v>
      </c>
      <c r="T44" s="29">
        <v>1.29</v>
      </c>
      <c r="U44" s="29">
        <v>1.26</v>
      </c>
      <c r="V44" s="29">
        <v>0.82</v>
      </c>
      <c r="W44" s="29">
        <v>1.78</v>
      </c>
      <c r="X44" s="29">
        <v>1.6</v>
      </c>
      <c r="Y44" s="29">
        <v>2.11</v>
      </c>
      <c r="Z44" s="29">
        <v>1.59</v>
      </c>
      <c r="AA44" s="29">
        <v>0.96</v>
      </c>
      <c r="AB44" s="29">
        <v>1.0900000000000001</v>
      </c>
      <c r="AC44" s="29">
        <v>1.36</v>
      </c>
      <c r="AD44" s="30">
        <v>1.63</v>
      </c>
      <c r="AE44" s="7"/>
      <c r="AF44" s="28">
        <v>1.1499999999999999</v>
      </c>
      <c r="AG44" s="29">
        <v>0.95</v>
      </c>
      <c r="AH44" s="29">
        <v>1.23</v>
      </c>
      <c r="AI44" s="29">
        <v>1.1399999999999999</v>
      </c>
      <c r="AJ44" s="29">
        <v>1.04</v>
      </c>
      <c r="AK44" s="29">
        <v>1.18</v>
      </c>
      <c r="AL44" s="29">
        <v>1.05</v>
      </c>
      <c r="AM44" s="29">
        <v>1.05</v>
      </c>
      <c r="AN44" s="29">
        <v>1.26</v>
      </c>
      <c r="AO44" s="29">
        <v>2.34</v>
      </c>
      <c r="AP44" s="29">
        <v>1.66</v>
      </c>
      <c r="AQ44" s="29">
        <v>1.6</v>
      </c>
      <c r="AR44" s="29">
        <v>2.46</v>
      </c>
      <c r="AS44" s="29">
        <v>2.42</v>
      </c>
      <c r="AT44" s="29">
        <v>2.11</v>
      </c>
      <c r="AU44" s="29">
        <v>1.58</v>
      </c>
      <c r="AV44" s="29">
        <v>1.88</v>
      </c>
      <c r="AW44" s="29"/>
      <c r="AX44" s="29"/>
      <c r="AY44" s="29"/>
      <c r="AZ44" s="29"/>
      <c r="BA44" s="30"/>
      <c r="BB44" s="7"/>
    </row>
    <row r="47" spans="1:54" x14ac:dyDescent="0.25">
      <c r="B47" t="s">
        <v>59</v>
      </c>
    </row>
    <row r="49" spans="1:8" x14ac:dyDescent="0.25">
      <c r="C49" t="s">
        <v>21</v>
      </c>
      <c r="D49" t="s">
        <v>23</v>
      </c>
      <c r="E49" t="s">
        <v>61</v>
      </c>
      <c r="F49" t="s">
        <v>21</v>
      </c>
      <c r="G49" t="s">
        <v>23</v>
      </c>
      <c r="H49" t="s">
        <v>61</v>
      </c>
    </row>
    <row r="50" spans="1:8" x14ac:dyDescent="0.25">
      <c r="B50" s="9" t="s">
        <v>55</v>
      </c>
      <c r="C50" s="7">
        <v>0.68689655172413799</v>
      </c>
      <c r="D50" s="7">
        <v>4.2568702650986903E-2</v>
      </c>
      <c r="E50" s="7">
        <v>29</v>
      </c>
      <c r="F50" s="7">
        <v>1.0549999999999999</v>
      </c>
      <c r="G50" s="7">
        <v>7.2326071413153697E-2</v>
      </c>
      <c r="H50" s="7">
        <v>22</v>
      </c>
    </row>
    <row r="51" spans="1:8" x14ac:dyDescent="0.25">
      <c r="B51" s="9" t="s">
        <v>56</v>
      </c>
      <c r="C51" s="7">
        <v>1.2948275862069001</v>
      </c>
      <c r="D51" s="7">
        <v>4.9841178025891997E-2</v>
      </c>
      <c r="E51" s="7">
        <v>29</v>
      </c>
      <c r="F51" s="7">
        <v>1.53529411764706</v>
      </c>
      <c r="G51" s="7">
        <v>0.12740370541019999</v>
      </c>
      <c r="H51" s="7">
        <v>17</v>
      </c>
    </row>
    <row r="53" spans="1:8" x14ac:dyDescent="0.25">
      <c r="A53" t="s">
        <v>90</v>
      </c>
    </row>
    <row r="54" spans="1:8" x14ac:dyDescent="0.25">
      <c r="B54" s="9" t="s">
        <v>62</v>
      </c>
      <c r="C54" s="7" t="s">
        <v>63</v>
      </c>
      <c r="D54" s="7" t="s">
        <v>64</v>
      </c>
      <c r="E54" s="7" t="s">
        <v>65</v>
      </c>
      <c r="F54" s="7" t="s">
        <v>66</v>
      </c>
    </row>
    <row r="55" spans="1:8" x14ac:dyDescent="0.25">
      <c r="B55" s="9"/>
      <c r="C55" s="7"/>
      <c r="D55" s="7"/>
      <c r="E55" s="7"/>
      <c r="F55" s="7"/>
    </row>
    <row r="56" spans="1:8" x14ac:dyDescent="0.25">
      <c r="A56" s="9" t="s">
        <v>71</v>
      </c>
      <c r="C56" s="7">
        <v>-0.36809999999999998</v>
      </c>
      <c r="D56" s="7" t="s">
        <v>39</v>
      </c>
      <c r="E56" s="7" t="s">
        <v>67</v>
      </c>
      <c r="F56" s="7">
        <v>5.0000000000000001E-4</v>
      </c>
    </row>
    <row r="57" spans="1:8" x14ac:dyDescent="0.25">
      <c r="A57" s="9" t="s">
        <v>76</v>
      </c>
      <c r="C57" s="7">
        <v>-0.6079</v>
      </c>
      <c r="D57" s="7" t="s">
        <v>39</v>
      </c>
      <c r="E57" s="7" t="s">
        <v>68</v>
      </c>
      <c r="F57" s="7" t="s">
        <v>69</v>
      </c>
    </row>
    <row r="58" spans="1:8" x14ac:dyDescent="0.25">
      <c r="A58" s="9" t="s">
        <v>72</v>
      </c>
      <c r="C58" s="7">
        <v>-0.84840000000000004</v>
      </c>
      <c r="D58" s="7" t="s">
        <v>39</v>
      </c>
      <c r="E58" s="7" t="s">
        <v>68</v>
      </c>
      <c r="F58" s="7" t="s">
        <v>69</v>
      </c>
    </row>
    <row r="59" spans="1:8" x14ac:dyDescent="0.25">
      <c r="A59" s="9" t="s">
        <v>73</v>
      </c>
      <c r="C59" s="7">
        <v>-0.23980000000000001</v>
      </c>
      <c r="D59" s="7" t="s">
        <v>39</v>
      </c>
      <c r="E59" s="7" t="s">
        <v>70</v>
      </c>
      <c r="F59" s="7">
        <v>2.4899999999999999E-2</v>
      </c>
    </row>
    <row r="60" spans="1:8" x14ac:dyDescent="0.25">
      <c r="A60" s="9" t="s">
        <v>74</v>
      </c>
      <c r="C60" s="7">
        <v>-0.4803</v>
      </c>
      <c r="D60" s="7" t="s">
        <v>39</v>
      </c>
      <c r="E60" s="7" t="s">
        <v>68</v>
      </c>
      <c r="F60" s="7" t="s">
        <v>69</v>
      </c>
    </row>
    <row r="61" spans="1:8" x14ac:dyDescent="0.25">
      <c r="A61" s="9" t="s">
        <v>75</v>
      </c>
      <c r="C61" s="7">
        <v>-0.24049999999999999</v>
      </c>
      <c r="D61" s="7" t="s">
        <v>39</v>
      </c>
      <c r="E61" s="7" t="s">
        <v>70</v>
      </c>
      <c r="F61" s="7">
        <v>2.4899999999999999E-2</v>
      </c>
    </row>
  </sheetData>
  <mergeCells count="14">
    <mergeCell ref="B42:AD42"/>
    <mergeCell ref="AF42:BA42"/>
    <mergeCell ref="B9:G9"/>
    <mergeCell ref="B24:E24"/>
    <mergeCell ref="H9:L9"/>
    <mergeCell ref="M9:P9"/>
    <mergeCell ref="Q9:U9"/>
    <mergeCell ref="F24:I24"/>
    <mergeCell ref="J24:M24"/>
    <mergeCell ref="AG6:AI6"/>
    <mergeCell ref="AJ6:AL6"/>
    <mergeCell ref="V9:Y9"/>
    <mergeCell ref="Z9:AD9"/>
    <mergeCell ref="N24:R24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tabSelected="1" workbookViewId="0">
      <selection activeCell="F35" sqref="F35"/>
    </sheetView>
  </sheetViews>
  <sheetFormatPr defaultRowHeight="15" x14ac:dyDescent="0.25"/>
  <cols>
    <col min="1" max="16384" width="9.140625" style="1"/>
  </cols>
  <sheetData>
    <row r="1" spans="1:23" x14ac:dyDescent="0.25">
      <c r="A1" s="6" t="s">
        <v>77</v>
      </c>
      <c r="B1" s="6"/>
      <c r="C1" s="6"/>
      <c r="D1" s="6"/>
    </row>
    <row r="2" spans="1:23" x14ac:dyDescent="0.25">
      <c r="A2" s="6"/>
      <c r="B2" s="6"/>
      <c r="C2" s="6"/>
      <c r="D2" s="6"/>
    </row>
    <row r="4" spans="1:23" x14ac:dyDescent="0.25">
      <c r="A4" s="6" t="s">
        <v>78</v>
      </c>
    </row>
    <row r="6" spans="1:23" x14ac:dyDescent="0.25">
      <c r="B6" s="38" t="s">
        <v>92</v>
      </c>
      <c r="C6" s="38"/>
      <c r="E6" s="38" t="s">
        <v>79</v>
      </c>
      <c r="F6" s="38"/>
      <c r="G6" s="38"/>
      <c r="H6" s="38"/>
      <c r="J6" s="38" t="s">
        <v>10</v>
      </c>
      <c r="K6" s="38"/>
      <c r="M6" s="38" t="s">
        <v>12</v>
      </c>
      <c r="N6" s="38"/>
      <c r="P6" s="38" t="s">
        <v>82</v>
      </c>
      <c r="Q6" s="38"/>
      <c r="S6" s="38" t="s">
        <v>83</v>
      </c>
      <c r="T6" s="38"/>
      <c r="V6" s="38" t="s">
        <v>84</v>
      </c>
      <c r="W6" s="38"/>
    </row>
    <row r="7" spans="1:23" x14ac:dyDescent="0.25">
      <c r="B7" s="1" t="s">
        <v>91</v>
      </c>
      <c r="E7" s="38" t="s">
        <v>80</v>
      </c>
      <c r="F7" s="38"/>
      <c r="G7" s="38" t="s">
        <v>81</v>
      </c>
      <c r="H7" s="38"/>
      <c r="J7" s="38" t="s">
        <v>81</v>
      </c>
      <c r="K7" s="38"/>
      <c r="M7" s="38" t="s">
        <v>81</v>
      </c>
      <c r="N7" s="38"/>
      <c r="P7" s="38" t="s">
        <v>81</v>
      </c>
      <c r="Q7" s="38"/>
      <c r="S7" s="38" t="s">
        <v>81</v>
      </c>
      <c r="T7" s="38"/>
      <c r="V7" s="38" t="s">
        <v>81</v>
      </c>
      <c r="W7" s="38"/>
    </row>
    <row r="8" spans="1:23" x14ac:dyDescent="0.25">
      <c r="B8" s="12" t="s">
        <v>24</v>
      </c>
      <c r="C8" s="12" t="s">
        <v>25</v>
      </c>
      <c r="E8" s="12" t="s">
        <v>24</v>
      </c>
      <c r="F8" s="12" t="s">
        <v>25</v>
      </c>
      <c r="G8" s="12" t="s">
        <v>24</v>
      </c>
      <c r="H8" s="12" t="s">
        <v>25</v>
      </c>
      <c r="J8" s="12" t="s">
        <v>24</v>
      </c>
      <c r="K8" s="12" t="s">
        <v>25</v>
      </c>
      <c r="M8" s="12" t="s">
        <v>24</v>
      </c>
      <c r="N8" s="12" t="s">
        <v>25</v>
      </c>
      <c r="P8" s="12" t="s">
        <v>24</v>
      </c>
      <c r="Q8" s="12" t="s">
        <v>25</v>
      </c>
      <c r="S8" s="12" t="s">
        <v>24</v>
      </c>
      <c r="T8" s="12" t="s">
        <v>25</v>
      </c>
      <c r="V8" s="12" t="s">
        <v>24</v>
      </c>
      <c r="W8" s="12" t="s">
        <v>25</v>
      </c>
    </row>
    <row r="9" spans="1:23" x14ac:dyDescent="0.25">
      <c r="B9" s="13">
        <v>0.187445</v>
      </c>
      <c r="C9" s="13">
        <v>0.46161400000000002</v>
      </c>
      <c r="E9" s="7">
        <v>0.48899100000000001</v>
      </c>
      <c r="F9" s="7">
        <v>0.95936500000000002</v>
      </c>
      <c r="G9" s="7">
        <v>0.42526199999999997</v>
      </c>
      <c r="H9" s="7">
        <v>0.81253200000000003</v>
      </c>
      <c r="J9" s="7">
        <v>0.921095</v>
      </c>
      <c r="K9" s="7">
        <v>0.57032000000000005</v>
      </c>
      <c r="M9" s="7">
        <v>0.30399799999999999</v>
      </c>
      <c r="N9" s="7">
        <v>0.41828700000000002</v>
      </c>
      <c r="P9" s="7">
        <v>0.71951600000000004</v>
      </c>
      <c r="Q9" s="7">
        <v>0.64306099999999999</v>
      </c>
      <c r="S9" s="7">
        <v>0.65382399999999996</v>
      </c>
      <c r="T9" s="7">
        <v>0.60183200000000003</v>
      </c>
      <c r="V9" s="7">
        <v>0.29672799999999999</v>
      </c>
      <c r="W9" s="7">
        <v>0.155279</v>
      </c>
    </row>
    <row r="10" spans="1:23" x14ac:dyDescent="0.25">
      <c r="B10" s="13">
        <v>1.3552960000000001</v>
      </c>
      <c r="C10" s="13">
        <v>1.3460350000000001</v>
      </c>
      <c r="E10" s="7">
        <v>1.141139592</v>
      </c>
      <c r="F10" s="7">
        <v>1.529031</v>
      </c>
      <c r="G10" s="7">
        <v>1.356570048</v>
      </c>
      <c r="H10" s="7">
        <v>1.18946</v>
      </c>
      <c r="J10" s="7">
        <v>1.1216999999999999</v>
      </c>
      <c r="K10" s="7">
        <v>0.67932300000000001</v>
      </c>
      <c r="M10" s="7">
        <v>1.3926339999999999</v>
      </c>
      <c r="N10" s="7">
        <v>1.18126</v>
      </c>
      <c r="P10" s="7">
        <v>1.087649112</v>
      </c>
      <c r="Q10" s="7">
        <v>1.362317</v>
      </c>
      <c r="S10" s="7">
        <v>1.3053165529999999</v>
      </c>
      <c r="T10" s="7">
        <v>1.196431</v>
      </c>
      <c r="V10" s="7">
        <v>1.199972466</v>
      </c>
      <c r="W10" s="7">
        <v>4.4686490000000001</v>
      </c>
    </row>
    <row r="11" spans="1:23" x14ac:dyDescent="0.25">
      <c r="B11" s="13">
        <v>1.45726</v>
      </c>
      <c r="C11" s="13">
        <v>1.232305</v>
      </c>
      <c r="E11" s="7">
        <v>1.3698699999999999</v>
      </c>
      <c r="F11" s="7">
        <v>1.1235029999999999</v>
      </c>
      <c r="G11" s="7">
        <v>1.2181679999999999</v>
      </c>
      <c r="H11" s="7">
        <v>0.93628699999999998</v>
      </c>
      <c r="J11" s="7">
        <v>0.957206</v>
      </c>
      <c r="K11" s="7">
        <v>1.008524</v>
      </c>
      <c r="M11" s="7">
        <v>1.3033669999999999</v>
      </c>
      <c r="N11" s="7">
        <v>1.5987039999999999</v>
      </c>
      <c r="P11" s="7">
        <v>1.1928350000000001</v>
      </c>
      <c r="Q11" s="7">
        <v>1.469236</v>
      </c>
      <c r="S11" s="7">
        <v>1.040859</v>
      </c>
      <c r="T11" s="7">
        <v>1.0709139999999999</v>
      </c>
      <c r="V11" s="7">
        <v>1.5033000000000001</v>
      </c>
      <c r="W11" s="7">
        <v>3.6826729999999999</v>
      </c>
    </row>
    <row r="12" spans="1:23" x14ac:dyDescent="0.25">
      <c r="B12" s="13">
        <v>1.5659069999999999</v>
      </c>
      <c r="C12" s="13">
        <v>2.0298880000000001</v>
      </c>
      <c r="E12" s="7">
        <v>1.1282221720000001</v>
      </c>
      <c r="F12" s="7">
        <v>1.318268</v>
      </c>
      <c r="G12" s="7">
        <v>1.267421731</v>
      </c>
      <c r="H12" s="7">
        <v>1.520732</v>
      </c>
      <c r="J12" s="7">
        <v>1.19919</v>
      </c>
      <c r="K12" s="7">
        <v>1.1207910000000001</v>
      </c>
      <c r="M12" s="7">
        <v>1.684741</v>
      </c>
      <c r="N12" s="7">
        <v>2.2495080000000001</v>
      </c>
      <c r="P12" s="7">
        <v>1.2863631259999999</v>
      </c>
      <c r="Q12" s="7">
        <v>1.745244</v>
      </c>
      <c r="S12" s="7">
        <v>1.2885553869999999</v>
      </c>
      <c r="T12" s="7">
        <v>1.5424789999999999</v>
      </c>
      <c r="V12" s="7">
        <v>1.3891563220000001</v>
      </c>
      <c r="W12" s="7">
        <v>3.223182</v>
      </c>
    </row>
    <row r="13" spans="1:23" x14ac:dyDescent="0.25">
      <c r="B13" s="13">
        <v>0.53867299999999996</v>
      </c>
      <c r="C13" s="13">
        <v>3.1202770000000002</v>
      </c>
      <c r="E13" s="7">
        <v>0.99177362400000002</v>
      </c>
      <c r="F13" s="7">
        <v>1.1484049999999999</v>
      </c>
      <c r="G13" s="7">
        <v>0.98611522200000001</v>
      </c>
      <c r="H13" s="7">
        <v>1.42109</v>
      </c>
      <c r="J13" s="7">
        <v>0.74298699999999995</v>
      </c>
      <c r="K13" s="7">
        <v>1.430901</v>
      </c>
      <c r="M13" s="7">
        <v>0.54918900000000004</v>
      </c>
      <c r="N13" s="7">
        <v>2.2512490000000001</v>
      </c>
      <c r="P13" s="7">
        <v>1.1482023750000001</v>
      </c>
      <c r="Q13" s="7">
        <v>1.4452100000000001</v>
      </c>
      <c r="S13" s="7">
        <v>1.1317930279999999</v>
      </c>
      <c r="T13" s="7">
        <v>1.6039220000000001</v>
      </c>
      <c r="V13" s="7">
        <v>1.5605834489999999</v>
      </c>
      <c r="W13" s="7">
        <v>1.465187</v>
      </c>
    </row>
    <row r="14" spans="1:23" x14ac:dyDescent="0.25">
      <c r="B14" s="13">
        <v>1.027074</v>
      </c>
      <c r="C14" s="13">
        <v>0.71082100000000004</v>
      </c>
      <c r="E14" s="7">
        <v>1.104420387</v>
      </c>
      <c r="F14" s="7">
        <v>0.81077200000000005</v>
      </c>
      <c r="G14" s="7">
        <v>1.1073805969999999</v>
      </c>
      <c r="H14" s="7">
        <v>0.96888700000000005</v>
      </c>
      <c r="J14" s="7">
        <v>1.24526</v>
      </c>
      <c r="K14" s="7">
        <v>1.4058550000000001</v>
      </c>
      <c r="M14" s="7">
        <v>0.92910199999999998</v>
      </c>
      <c r="N14" s="7">
        <v>0.77132699999999998</v>
      </c>
      <c r="P14" s="7">
        <v>0.88535414999999995</v>
      </c>
      <c r="Q14" s="7">
        <v>1.1926220000000001</v>
      </c>
      <c r="S14" s="7">
        <v>0.95435943899999998</v>
      </c>
      <c r="T14" s="7">
        <v>1.22888</v>
      </c>
      <c r="V14" s="7">
        <v>0.58681386899999999</v>
      </c>
      <c r="W14" s="7">
        <v>1.2578039999999999</v>
      </c>
    </row>
    <row r="15" spans="1:23" x14ac:dyDescent="0.25">
      <c r="B15" s="13">
        <v>0.86834599999999995</v>
      </c>
      <c r="C15" s="13">
        <v>0.73363699999999998</v>
      </c>
      <c r="E15" s="7">
        <v>0.77558381600000004</v>
      </c>
      <c r="F15" s="7">
        <v>0.81908000000000003</v>
      </c>
      <c r="G15" s="7">
        <v>0.63908245100000005</v>
      </c>
      <c r="H15" s="7">
        <v>0.783443</v>
      </c>
      <c r="J15" s="7">
        <v>0.81256300000000004</v>
      </c>
      <c r="K15" s="7">
        <v>1.0418019999999999</v>
      </c>
      <c r="M15" s="7">
        <v>0.83696899999999996</v>
      </c>
      <c r="N15" s="7">
        <v>0.70001000000000002</v>
      </c>
      <c r="P15" s="7">
        <v>0.68008034900000003</v>
      </c>
      <c r="Q15" s="7">
        <v>1.1042510000000001</v>
      </c>
      <c r="S15" s="7">
        <v>0.62529214600000005</v>
      </c>
      <c r="T15" s="7">
        <v>0.93573200000000001</v>
      </c>
      <c r="V15" s="7">
        <v>0.46344636099999997</v>
      </c>
      <c r="W15" s="7">
        <v>0.58701499999999995</v>
      </c>
    </row>
    <row r="16" spans="1:23" x14ac:dyDescent="0.25">
      <c r="B16" s="13">
        <v>0.79377600000000004</v>
      </c>
      <c r="C16" s="13">
        <v>0.86147099999999999</v>
      </c>
      <c r="E16" s="7">
        <v>0.83848466399999999</v>
      </c>
      <c r="F16" s="7">
        <v>0.75048000000000004</v>
      </c>
      <c r="G16" s="7">
        <v>0.59856347600000004</v>
      </c>
      <c r="H16" s="7">
        <v>0.88851899999999995</v>
      </c>
      <c r="J16" s="7">
        <v>0.59274300000000002</v>
      </c>
      <c r="K16" s="7">
        <v>1.144593</v>
      </c>
      <c r="M16" s="7">
        <v>0.658165</v>
      </c>
      <c r="N16" s="7">
        <v>0.97051900000000002</v>
      </c>
      <c r="P16" s="7">
        <v>0.55342418000000004</v>
      </c>
      <c r="Q16" s="7">
        <v>0.87088900000000002</v>
      </c>
      <c r="S16" s="7">
        <v>0.48345945400000001</v>
      </c>
      <c r="T16" s="7">
        <v>0.906138</v>
      </c>
      <c r="V16" s="7">
        <v>0.35683246899999999</v>
      </c>
      <c r="W16" s="7">
        <v>0.40755999999999998</v>
      </c>
    </row>
    <row r="17" spans="1:23" x14ac:dyDescent="0.25">
      <c r="B17" s="13">
        <v>1.263728</v>
      </c>
      <c r="C17" s="13"/>
      <c r="E17" s="7">
        <v>0.94070260900000002</v>
      </c>
      <c r="F17" s="7"/>
      <c r="G17" s="7">
        <v>0.95095553899999996</v>
      </c>
      <c r="H17" s="7"/>
      <c r="J17" s="7">
        <v>1.2741229999999999</v>
      </c>
      <c r="K17" s="7"/>
      <c r="M17" s="7">
        <v>1.193384</v>
      </c>
      <c r="N17" s="7"/>
      <c r="P17" s="7">
        <v>1.0272468589999999</v>
      </c>
      <c r="Q17" s="7"/>
      <c r="S17" s="7">
        <v>1.0307376530000001</v>
      </c>
      <c r="T17" s="7"/>
      <c r="V17" s="7">
        <v>1.586487406</v>
      </c>
      <c r="W17" s="7"/>
    </row>
    <row r="18" spans="1:23" x14ac:dyDescent="0.25">
      <c r="B18" s="13">
        <v>0.942496</v>
      </c>
      <c r="C18" s="13"/>
      <c r="E18" s="7">
        <v>1.2208129999999999</v>
      </c>
      <c r="F18" s="7"/>
      <c r="G18" s="7">
        <v>1.4504809999999999</v>
      </c>
      <c r="H18" s="7"/>
      <c r="J18" s="7">
        <v>1.1331340000000001</v>
      </c>
      <c r="K18" s="7"/>
      <c r="M18" s="7">
        <v>1.1484510000000001</v>
      </c>
      <c r="N18" s="7"/>
      <c r="P18" s="7">
        <v>1.4193290000000001</v>
      </c>
      <c r="Q18" s="7"/>
      <c r="S18" s="7">
        <v>1.485803</v>
      </c>
      <c r="T18" s="7"/>
      <c r="V18" s="7">
        <v>1.0566800000000001</v>
      </c>
      <c r="W18" s="7"/>
    </row>
    <row r="19" spans="1:23" x14ac:dyDescent="0.25">
      <c r="B19" s="13"/>
      <c r="C19" s="13"/>
      <c r="F19" s="7"/>
      <c r="H19" s="7"/>
      <c r="K19" s="7"/>
      <c r="N19" s="7"/>
      <c r="Q19" s="7"/>
      <c r="T19" s="7"/>
      <c r="W19" s="7"/>
    </row>
    <row r="20" spans="1:23" x14ac:dyDescent="0.25">
      <c r="A20" s="1" t="s">
        <v>21</v>
      </c>
      <c r="B20" s="1">
        <f>AVERAGE(B9:B19)</f>
        <v>1.0000001000000001</v>
      </c>
      <c r="C20" s="1">
        <f>AVERAGE(C9:C19)</f>
        <v>1.3120059999999998</v>
      </c>
      <c r="E20" s="1">
        <f>AVERAGE(E9:E19)</f>
        <v>1.0000000864</v>
      </c>
      <c r="F20" s="1">
        <f>AVERAGE(F9:F19)</f>
        <v>1.0573629999999998</v>
      </c>
      <c r="G20" s="1">
        <f>AVERAGE(G9:G19)</f>
        <v>1.0000000064000001</v>
      </c>
      <c r="H20" s="1">
        <f>AVERAGE(H9:H19)</f>
        <v>1.0651187500000001</v>
      </c>
      <c r="J20" s="1">
        <f>AVERAGE(J9:J19)</f>
        <v>1.0000000999999998</v>
      </c>
      <c r="K20" s="1">
        <f>AVERAGE(K9:K19)</f>
        <v>1.0502636249999999</v>
      </c>
      <c r="M20" s="1">
        <f>AVERAGE(M9:M19)</f>
        <v>1</v>
      </c>
      <c r="N20" s="1">
        <f>AVERAGE(N9:N19)</f>
        <v>1.2676079999999998</v>
      </c>
      <c r="P20" s="1">
        <f>AVERAGE(P9:P19)</f>
        <v>1.0000000150999999</v>
      </c>
      <c r="Q20" s="1">
        <f>AVERAGE(Q9:Q19)</f>
        <v>1.2291037500000002</v>
      </c>
      <c r="S20" s="1">
        <f>AVERAGE(S9:S19)</f>
        <v>0.99999996600000007</v>
      </c>
      <c r="T20" s="1">
        <f>AVERAGE(T9:T19)</f>
        <v>1.135791</v>
      </c>
      <c r="V20" s="1">
        <f>AVERAGE(V9:V19)</f>
        <v>1.0000000341999999</v>
      </c>
      <c r="W20" s="1">
        <f>AVERAGE(W9:W19)</f>
        <v>1.905918625</v>
      </c>
    </row>
    <row r="21" spans="1:23" x14ac:dyDescent="0.25">
      <c r="A21" s="1" t="s">
        <v>22</v>
      </c>
      <c r="B21" s="1">
        <f>_xlfn.STDEV.S(B9:B19)</f>
        <v>0.42974077460033949</v>
      </c>
      <c r="C21" s="1">
        <f>_xlfn.STDEV.S(C9:C19)</f>
        <v>0.87951214089581708</v>
      </c>
      <c r="E21" s="1">
        <f>_xlfn.STDEV.S(E9:E19)</f>
        <v>0.25254064672604748</v>
      </c>
      <c r="F21" s="1">
        <f>_xlfn.STDEV.S(F9:F19)</f>
        <v>0.27374961439659795</v>
      </c>
      <c r="G21" s="1">
        <f>_xlfn.STDEV.S(G9:G19)</f>
        <v>0.34721947212023518</v>
      </c>
      <c r="H21" s="1">
        <f>_xlfn.STDEV.S(H9:H19)</f>
        <v>0.28029235922604051</v>
      </c>
      <c r="J21" s="1">
        <f>_xlfn.STDEV.S(J9:J19)</f>
        <v>0.23156760362386683</v>
      </c>
      <c r="K21" s="1">
        <f>_xlfn.STDEV.S(K9:K19)</f>
        <v>0.30588485337737259</v>
      </c>
      <c r="M21" s="1">
        <f>_xlfn.STDEV.S(M9:M19)</f>
        <v>0.42303197211689697</v>
      </c>
      <c r="N21" s="1">
        <f>_xlfn.STDEV.S(N9:N19)</f>
        <v>0.69967626398907845</v>
      </c>
      <c r="P21" s="1">
        <f>_xlfn.STDEV.S(P9:P19)</f>
        <v>0.28264783364870255</v>
      </c>
      <c r="Q21" s="1">
        <f>_xlfn.STDEV.S(Q9:Q19)</f>
        <v>0.35399656488153691</v>
      </c>
      <c r="S21" s="1">
        <f>_xlfn.STDEV.S(S9:S19)</f>
        <v>0.32687265995415205</v>
      </c>
      <c r="T21" s="1">
        <f>_xlfn.STDEV.S(T9:T19)</f>
        <v>0.33358868530101171</v>
      </c>
      <c r="V21" s="1">
        <f>_xlfn.STDEV.S(V9:V19)</f>
        <v>0.52419726868714345</v>
      </c>
      <c r="W21" s="1">
        <f>_xlfn.STDEV.S(W9:W19)</f>
        <v>1.6528437508613483</v>
      </c>
    </row>
    <row r="22" spans="1:23" x14ac:dyDescent="0.25">
      <c r="A22" s="1" t="s">
        <v>23</v>
      </c>
      <c r="B22" s="1">
        <f>B21/SQRT(10)</f>
        <v>0.13589596511821084</v>
      </c>
      <c r="C22" s="1">
        <f>C21/SQRT(8)</f>
        <v>0.3109544994816652</v>
      </c>
      <c r="E22" s="1">
        <f>E21/SQRT(10)</f>
        <v>7.9860364542625462E-2</v>
      </c>
      <c r="F22" s="1">
        <f>F21/SQRT(8)</f>
        <v>9.678510434351846E-2</v>
      </c>
      <c r="G22" s="1">
        <f>G21/SQRT(10)</f>
        <v>0.10980043798612771</v>
      </c>
      <c r="H22" s="1">
        <f>H21/SQRT(8)</f>
        <v>9.9098313961754489E-2</v>
      </c>
      <c r="J22" s="1">
        <f>J21/SQRT(10)</f>
        <v>7.3228105975848029E-2</v>
      </c>
      <c r="K22" s="1">
        <f>K21/SQRT(8)</f>
        <v>0.10814662704269648</v>
      </c>
      <c r="M22" s="1">
        <f>M21/SQRT(10)</f>
        <v>0.1337744554962236</v>
      </c>
      <c r="N22" s="1">
        <f>N21/SQRT(8)</f>
        <v>0.24737291545097317</v>
      </c>
      <c r="P22" s="1">
        <f>P21/SQRT(10)</f>
        <v>8.9381093004228043E-2</v>
      </c>
      <c r="Q22" s="1">
        <f>Q21/SQRT(8)</f>
        <v>0.12515668577223918</v>
      </c>
      <c r="S22" s="1">
        <f>S21/SQRT(10)</f>
        <v>0.10336621102928302</v>
      </c>
      <c r="T22" s="1">
        <f>T21/SQRT(8)</f>
        <v>0.11794141075172526</v>
      </c>
      <c r="V22" s="1">
        <f>V21/SQRT(10)</f>
        <v>0.16576573122906352</v>
      </c>
      <c r="W22" s="1">
        <f>W21/SQRT(8)</f>
        <v>0.58436851223793385</v>
      </c>
    </row>
    <row r="23" spans="1:23" x14ac:dyDescent="0.25">
      <c r="A23" s="1" t="s">
        <v>61</v>
      </c>
      <c r="B23" s="1">
        <v>10</v>
      </c>
      <c r="C23" s="1">
        <v>8</v>
      </c>
      <c r="E23" s="1">
        <v>10</v>
      </c>
      <c r="F23" s="1">
        <v>8</v>
      </c>
      <c r="G23" s="1">
        <v>10</v>
      </c>
      <c r="H23" s="1">
        <v>8</v>
      </c>
      <c r="J23" s="1">
        <v>10</v>
      </c>
      <c r="K23" s="1">
        <v>8</v>
      </c>
      <c r="M23" s="1">
        <v>10</v>
      </c>
      <c r="N23" s="1">
        <v>8</v>
      </c>
      <c r="P23" s="1">
        <v>10</v>
      </c>
      <c r="Q23" s="1">
        <v>8</v>
      </c>
      <c r="S23" s="1">
        <v>10</v>
      </c>
      <c r="T23" s="1">
        <v>8</v>
      </c>
      <c r="V23" s="1">
        <v>10</v>
      </c>
      <c r="W23" s="1">
        <v>8</v>
      </c>
    </row>
    <row r="25" spans="1:23" x14ac:dyDescent="0.25">
      <c r="B25" s="9" t="s">
        <v>93</v>
      </c>
      <c r="C25" s="7"/>
      <c r="E25" s="9" t="s">
        <v>93</v>
      </c>
      <c r="F25" s="7"/>
      <c r="G25" s="9" t="s">
        <v>93</v>
      </c>
      <c r="H25" s="7"/>
      <c r="J25" s="9" t="s">
        <v>93</v>
      </c>
      <c r="K25" s="7"/>
      <c r="M25" s="9" t="s">
        <v>93</v>
      </c>
      <c r="N25" s="7"/>
      <c r="P25" s="9" t="s">
        <v>93</v>
      </c>
      <c r="Q25" s="7"/>
      <c r="S25" s="9" t="s">
        <v>93</v>
      </c>
      <c r="T25" s="7"/>
      <c r="V25" s="9" t="s">
        <v>93</v>
      </c>
      <c r="W25" s="7"/>
    </row>
    <row r="26" spans="1:23" x14ac:dyDescent="0.25">
      <c r="B26" s="9" t="s">
        <v>28</v>
      </c>
      <c r="C26" s="7">
        <v>0.16869999999999999</v>
      </c>
      <c r="E26" s="9" t="s">
        <v>28</v>
      </c>
      <c r="F26" s="7">
        <v>0.32529999999999998</v>
      </c>
      <c r="G26" s="9" t="s">
        <v>28</v>
      </c>
      <c r="H26" s="7">
        <v>0.3367</v>
      </c>
      <c r="J26" s="9" t="s">
        <v>28</v>
      </c>
      <c r="K26" s="7">
        <v>0.34820000000000001</v>
      </c>
      <c r="M26" s="9" t="s">
        <v>28</v>
      </c>
      <c r="N26" s="7">
        <v>0.1648</v>
      </c>
      <c r="P26" s="9" t="s">
        <v>28</v>
      </c>
      <c r="Q26" s="7">
        <v>7.2900000000000006E-2</v>
      </c>
      <c r="S26" s="9" t="s">
        <v>28</v>
      </c>
      <c r="T26" s="7">
        <v>0.1991</v>
      </c>
      <c r="V26" s="9" t="s">
        <v>28</v>
      </c>
      <c r="W26" s="7">
        <v>5.9900000000000002E-2</v>
      </c>
    </row>
    <row r="27" spans="1:23" x14ac:dyDescent="0.25">
      <c r="B27" s="9" t="s">
        <v>94</v>
      </c>
      <c r="C27" s="7" t="s">
        <v>95</v>
      </c>
      <c r="E27" s="9" t="s">
        <v>94</v>
      </c>
      <c r="F27" s="7" t="s">
        <v>95</v>
      </c>
      <c r="G27" s="9" t="s">
        <v>94</v>
      </c>
      <c r="H27" s="7" t="s">
        <v>95</v>
      </c>
      <c r="J27" s="9" t="s">
        <v>94</v>
      </c>
      <c r="K27" s="7" t="s">
        <v>95</v>
      </c>
      <c r="M27" s="9" t="s">
        <v>94</v>
      </c>
      <c r="N27" s="7" t="s">
        <v>95</v>
      </c>
      <c r="P27" s="9" t="s">
        <v>94</v>
      </c>
      <c r="Q27" s="7" t="s">
        <v>95</v>
      </c>
      <c r="S27" s="9" t="s">
        <v>94</v>
      </c>
      <c r="T27" s="7" t="s">
        <v>95</v>
      </c>
      <c r="V27" s="9" t="s">
        <v>94</v>
      </c>
      <c r="W27" s="7" t="s">
        <v>95</v>
      </c>
    </row>
    <row r="28" spans="1:23" x14ac:dyDescent="0.25">
      <c r="B28" s="9" t="s">
        <v>96</v>
      </c>
      <c r="C28" s="7" t="s">
        <v>36</v>
      </c>
      <c r="E28" s="9" t="s">
        <v>96</v>
      </c>
      <c r="F28" s="7" t="s">
        <v>36</v>
      </c>
      <c r="G28" s="9" t="s">
        <v>96</v>
      </c>
      <c r="H28" s="7" t="s">
        <v>36</v>
      </c>
      <c r="J28" s="9" t="s">
        <v>96</v>
      </c>
      <c r="K28" s="7" t="s">
        <v>36</v>
      </c>
      <c r="M28" s="9" t="s">
        <v>96</v>
      </c>
      <c r="N28" s="7" t="s">
        <v>36</v>
      </c>
      <c r="P28" s="9" t="s">
        <v>96</v>
      </c>
      <c r="Q28" s="7" t="s">
        <v>36</v>
      </c>
      <c r="S28" s="9" t="s">
        <v>96</v>
      </c>
      <c r="T28" s="7" t="s">
        <v>36</v>
      </c>
      <c r="V28" s="9" t="s">
        <v>96</v>
      </c>
      <c r="W28" s="7" t="s">
        <v>36</v>
      </c>
    </row>
    <row r="29" spans="1:23" x14ac:dyDescent="0.25">
      <c r="B29" s="9" t="s">
        <v>97</v>
      </c>
      <c r="C29" s="7" t="s">
        <v>98</v>
      </c>
      <c r="E29" s="9" t="s">
        <v>97</v>
      </c>
      <c r="F29" s="7" t="s">
        <v>98</v>
      </c>
      <c r="G29" s="9" t="s">
        <v>97</v>
      </c>
      <c r="H29" s="7" t="s">
        <v>98</v>
      </c>
      <c r="J29" s="9" t="s">
        <v>97</v>
      </c>
      <c r="K29" s="7" t="s">
        <v>98</v>
      </c>
      <c r="M29" s="9" t="s">
        <v>97</v>
      </c>
      <c r="N29" s="7" t="s">
        <v>98</v>
      </c>
      <c r="P29" s="9" t="s">
        <v>97</v>
      </c>
      <c r="Q29" s="7" t="s">
        <v>98</v>
      </c>
      <c r="S29" s="9" t="s">
        <v>97</v>
      </c>
      <c r="T29" s="7" t="s">
        <v>98</v>
      </c>
      <c r="V29" s="9" t="s">
        <v>97</v>
      </c>
      <c r="W29" s="7" t="s">
        <v>98</v>
      </c>
    </row>
    <row r="30" spans="1:23" x14ac:dyDescent="0.25">
      <c r="B30" s="9" t="s">
        <v>99</v>
      </c>
      <c r="C30" s="7" t="s">
        <v>100</v>
      </c>
      <c r="E30" s="9" t="s">
        <v>99</v>
      </c>
      <c r="F30" s="7" t="s">
        <v>101</v>
      </c>
      <c r="G30" s="9" t="s">
        <v>99</v>
      </c>
      <c r="H30" s="7" t="s">
        <v>102</v>
      </c>
      <c r="J30" s="9" t="s">
        <v>99</v>
      </c>
      <c r="K30" s="7" t="s">
        <v>103</v>
      </c>
      <c r="M30" s="9" t="s">
        <v>99</v>
      </c>
      <c r="N30" s="7" t="s">
        <v>104</v>
      </c>
      <c r="P30" s="9" t="s">
        <v>99</v>
      </c>
      <c r="Q30" s="7" t="s">
        <v>105</v>
      </c>
      <c r="S30" s="9" t="s">
        <v>99</v>
      </c>
      <c r="T30" s="7" t="s">
        <v>106</v>
      </c>
      <c r="V30" s="9" t="s">
        <v>99</v>
      </c>
      <c r="W30" s="7" t="s">
        <v>107</v>
      </c>
    </row>
    <row r="31" spans="1:23" x14ac:dyDescent="0.25">
      <c r="B31" s="9"/>
      <c r="C31" s="7"/>
    </row>
    <row r="32" spans="1:23" x14ac:dyDescent="0.25">
      <c r="B32" s="9"/>
      <c r="C32" s="7"/>
    </row>
    <row r="33" spans="1:17" x14ac:dyDescent="0.25">
      <c r="B33" s="38" t="s">
        <v>85</v>
      </c>
      <c r="C33" s="38"/>
      <c r="E33" s="38" t="s">
        <v>16</v>
      </c>
      <c r="F33" s="38"/>
      <c r="H33" s="38" t="s">
        <v>86</v>
      </c>
      <c r="I33" s="38"/>
      <c r="K33" s="38" t="s">
        <v>18</v>
      </c>
      <c r="L33" s="38"/>
      <c r="N33" s="38" t="s">
        <v>19</v>
      </c>
      <c r="O33" s="38"/>
      <c r="P33" s="38"/>
      <c r="Q33" s="38"/>
    </row>
    <row r="34" spans="1:17" x14ac:dyDescent="0.25">
      <c r="B34" s="38" t="s">
        <v>81</v>
      </c>
      <c r="C34" s="38"/>
      <c r="E34" s="38" t="s">
        <v>81</v>
      </c>
      <c r="F34" s="38"/>
      <c r="H34" s="38" t="s">
        <v>87</v>
      </c>
      <c r="I34" s="38"/>
      <c r="K34" s="38" t="s">
        <v>80</v>
      </c>
      <c r="L34" s="38"/>
      <c r="N34" s="38" t="s">
        <v>81</v>
      </c>
      <c r="O34" s="38"/>
      <c r="P34" s="38" t="s">
        <v>80</v>
      </c>
      <c r="Q34" s="38"/>
    </row>
    <row r="35" spans="1:17" x14ac:dyDescent="0.25">
      <c r="B35" s="12" t="s">
        <v>24</v>
      </c>
      <c r="C35" s="12" t="s">
        <v>25</v>
      </c>
      <c r="E35" s="12" t="s">
        <v>24</v>
      </c>
      <c r="F35" s="12" t="s">
        <v>25</v>
      </c>
      <c r="H35" s="12" t="s">
        <v>24</v>
      </c>
      <c r="I35" s="12" t="s">
        <v>25</v>
      </c>
      <c r="K35" s="12" t="s">
        <v>24</v>
      </c>
      <c r="L35" s="12" t="s">
        <v>25</v>
      </c>
      <c r="N35" s="12" t="s">
        <v>24</v>
      </c>
      <c r="O35" s="12" t="s">
        <v>25</v>
      </c>
      <c r="P35" s="12" t="s">
        <v>24</v>
      </c>
      <c r="Q35" s="12" t="s">
        <v>25</v>
      </c>
    </row>
    <row r="36" spans="1:17" x14ac:dyDescent="0.25">
      <c r="B36" s="7">
        <v>0.87233300000000003</v>
      </c>
      <c r="C36" s="7">
        <v>1.10484</v>
      </c>
      <c r="E36" s="7">
        <v>0.63078999999999996</v>
      </c>
      <c r="F36" s="7">
        <v>0.444299</v>
      </c>
      <c r="H36" s="7">
        <v>1.7887905070000001</v>
      </c>
      <c r="I36" s="7">
        <v>2.1912069999999999</v>
      </c>
      <c r="K36" s="7">
        <v>0.81996400000000003</v>
      </c>
      <c r="L36" s="7">
        <v>0.991255</v>
      </c>
      <c r="N36" s="7">
        <v>0.59695799999999999</v>
      </c>
      <c r="O36" s="7">
        <v>0.32000299999999998</v>
      </c>
      <c r="P36" s="7">
        <v>0.50380100000000005</v>
      </c>
      <c r="Q36" s="7">
        <v>0.274312</v>
      </c>
    </row>
    <row r="37" spans="1:17" x14ac:dyDescent="0.25">
      <c r="B37" s="7">
        <v>0.99813099999999999</v>
      </c>
      <c r="C37" s="7">
        <v>1.4150339999999999</v>
      </c>
      <c r="E37" s="7">
        <v>1.193578</v>
      </c>
      <c r="F37" s="7">
        <v>1.1637169999999999</v>
      </c>
      <c r="H37" s="7">
        <v>1.1247351160000001</v>
      </c>
      <c r="I37" s="7">
        <v>1.4005069999999999</v>
      </c>
      <c r="K37" s="7">
        <v>1.025647</v>
      </c>
      <c r="L37" s="7">
        <v>1.3485</v>
      </c>
      <c r="N37" s="7">
        <v>1.3551420000000001</v>
      </c>
      <c r="O37" s="7">
        <v>1.0085470000000001</v>
      </c>
      <c r="P37" s="7">
        <v>1.3823589999999999</v>
      </c>
      <c r="Q37" s="7">
        <v>1.2986070000000001</v>
      </c>
    </row>
    <row r="38" spans="1:17" x14ac:dyDescent="0.25">
      <c r="B38" s="7">
        <v>1.1295360000000001</v>
      </c>
      <c r="C38" s="7">
        <v>1.681983</v>
      </c>
      <c r="E38" s="7">
        <v>1.1756329999999999</v>
      </c>
      <c r="F38" s="7">
        <v>1.381472</v>
      </c>
      <c r="H38" s="7">
        <v>0.35875509799999999</v>
      </c>
      <c r="I38" s="7">
        <v>0.26920300000000003</v>
      </c>
      <c r="K38" s="7">
        <v>1.1543890000000001</v>
      </c>
      <c r="L38" s="7">
        <v>1.476696</v>
      </c>
      <c r="N38" s="7">
        <v>1.0479000000000001</v>
      </c>
      <c r="O38" s="7">
        <v>1.5361260000000001</v>
      </c>
      <c r="P38" s="7">
        <v>1.1138399999999999</v>
      </c>
      <c r="Q38" s="7">
        <v>1.961732</v>
      </c>
    </row>
    <row r="39" spans="1:17" x14ac:dyDescent="0.25">
      <c r="B39" s="7">
        <v>0.98935399999999996</v>
      </c>
      <c r="C39" s="7">
        <v>1.1451370000000001</v>
      </c>
      <c r="E39" s="7">
        <v>1.4794579999999999</v>
      </c>
      <c r="F39" s="7">
        <v>1.941057</v>
      </c>
      <c r="H39" s="7">
        <v>0.72771927800000002</v>
      </c>
      <c r="I39" s="7">
        <v>1.179192</v>
      </c>
      <c r="K39" s="7">
        <v>0.82744399999999996</v>
      </c>
      <c r="L39" s="7">
        <v>1.0695410000000001</v>
      </c>
      <c r="N39" s="7">
        <v>1.021825</v>
      </c>
      <c r="O39" s="7">
        <v>1.720288</v>
      </c>
      <c r="P39" s="7">
        <v>1.0702989999999999</v>
      </c>
      <c r="Q39" s="7">
        <v>2.16608</v>
      </c>
    </row>
    <row r="40" spans="1:17" x14ac:dyDescent="0.25">
      <c r="B40" s="7">
        <v>0.494336</v>
      </c>
      <c r="C40" s="7">
        <v>1.7557499999999999</v>
      </c>
      <c r="E40" s="7">
        <v>0.76670300000000002</v>
      </c>
      <c r="F40" s="7">
        <v>1.8260449999999999</v>
      </c>
      <c r="H40" s="7">
        <v>0.23978925000000001</v>
      </c>
      <c r="I40" s="7">
        <v>0.76136300000000001</v>
      </c>
      <c r="K40" s="7">
        <v>0.84756900000000002</v>
      </c>
      <c r="L40" s="7">
        <v>1.3437030000000001</v>
      </c>
      <c r="N40" s="7">
        <v>1.0088189999999999</v>
      </c>
      <c r="O40" s="7">
        <v>1.390325</v>
      </c>
      <c r="P40" s="7">
        <v>1.0928420000000001</v>
      </c>
      <c r="Q40" s="7">
        <v>1.174415</v>
      </c>
    </row>
    <row r="41" spans="1:17" x14ac:dyDescent="0.25">
      <c r="B41" s="7">
        <v>1.3404309999999999</v>
      </c>
      <c r="C41" s="7">
        <v>0.89561100000000005</v>
      </c>
      <c r="E41" s="7">
        <v>1.0553870000000001</v>
      </c>
      <c r="F41" s="7">
        <v>1.084157</v>
      </c>
      <c r="H41" s="7">
        <v>1.030124343</v>
      </c>
      <c r="I41" s="7">
        <v>0.52862500000000001</v>
      </c>
      <c r="K41" s="7">
        <v>1.247905</v>
      </c>
      <c r="L41" s="7">
        <v>1.0997920000000001</v>
      </c>
      <c r="N41" s="7">
        <v>1.0948279999999999</v>
      </c>
      <c r="O41" s="7">
        <v>1.057588</v>
      </c>
      <c r="P41" s="7">
        <v>0.96591199999999999</v>
      </c>
      <c r="Q41" s="7">
        <v>0.85097299999999998</v>
      </c>
    </row>
    <row r="42" spans="1:17" x14ac:dyDescent="0.25">
      <c r="B42" s="7">
        <v>1.1758789999999999</v>
      </c>
      <c r="C42" s="7">
        <v>0.32287300000000002</v>
      </c>
      <c r="E42" s="7">
        <v>0.69845100000000004</v>
      </c>
      <c r="F42" s="7">
        <v>0.96637899999999999</v>
      </c>
      <c r="H42" s="7">
        <v>1.730086</v>
      </c>
      <c r="I42" s="7">
        <v>0.40491899999999997</v>
      </c>
      <c r="K42" s="7">
        <v>1.0770820000000001</v>
      </c>
      <c r="L42" s="7">
        <v>0.86146500000000004</v>
      </c>
      <c r="N42" s="7">
        <v>0.87452799999999997</v>
      </c>
      <c r="O42" s="7">
        <v>0.99613600000000002</v>
      </c>
      <c r="P42" s="7">
        <v>0.87094800000000006</v>
      </c>
      <c r="Q42" s="7">
        <v>0.80949599999999999</v>
      </c>
    </row>
    <row r="43" spans="1:17" x14ac:dyDescent="0.25">
      <c r="B43" s="7">
        <v>1.1341840000000001</v>
      </c>
      <c r="C43" s="7">
        <v>0.669435</v>
      </c>
      <c r="E43" s="7">
        <v>0.789107</v>
      </c>
      <c r="F43" s="7">
        <v>0.85455199999999998</v>
      </c>
      <c r="K43" s="7">
        <v>1.1590339999999999</v>
      </c>
      <c r="L43" s="7">
        <v>0.62144100000000002</v>
      </c>
      <c r="N43" s="7">
        <v>0.41790300000000002</v>
      </c>
      <c r="O43" s="7">
        <v>1.0167109999999999</v>
      </c>
      <c r="P43" s="7">
        <v>0.32593800000000001</v>
      </c>
      <c r="Q43" s="7">
        <v>0.801064</v>
      </c>
    </row>
    <row r="44" spans="1:17" x14ac:dyDescent="0.25">
      <c r="B44" s="7">
        <v>1.59046</v>
      </c>
      <c r="C44" s="7"/>
      <c r="E44" s="7">
        <v>1.1448689999999999</v>
      </c>
      <c r="F44" s="7"/>
      <c r="K44" s="7">
        <v>1.4308609999999999</v>
      </c>
      <c r="L44" s="7"/>
      <c r="N44" s="7">
        <v>0.92549999999999999</v>
      </c>
      <c r="O44" s="7"/>
      <c r="P44" s="7">
        <v>0.95687100000000003</v>
      </c>
      <c r="Q44" s="7"/>
    </row>
    <row r="45" spans="1:17" x14ac:dyDescent="0.25">
      <c r="B45" s="7">
        <v>0.27535599999999999</v>
      </c>
      <c r="C45" s="7"/>
      <c r="E45" s="7">
        <v>1.0660240000000001</v>
      </c>
      <c r="F45" s="7"/>
      <c r="K45" s="7">
        <v>0.41010600000000003</v>
      </c>
      <c r="L45" s="7"/>
      <c r="N45" s="7">
        <v>1.6565970000000001</v>
      </c>
      <c r="O45" s="7"/>
      <c r="P45" s="7">
        <v>1.7171909999999999</v>
      </c>
      <c r="Q45" s="7"/>
    </row>
    <row r="46" spans="1:17" x14ac:dyDescent="0.25">
      <c r="B46" s="7"/>
      <c r="C46" s="7"/>
      <c r="E46" s="7"/>
      <c r="F46" s="7"/>
      <c r="K46" s="7"/>
      <c r="L46" s="7"/>
      <c r="N46" s="7"/>
      <c r="O46" s="7"/>
      <c r="P46" s="7"/>
      <c r="Q46" s="7"/>
    </row>
    <row r="47" spans="1:17" x14ac:dyDescent="0.25">
      <c r="C47" s="7"/>
      <c r="F47" s="7"/>
      <c r="L47" s="7"/>
      <c r="O47" s="7"/>
      <c r="Q47" s="7"/>
    </row>
    <row r="48" spans="1:17" x14ac:dyDescent="0.25">
      <c r="A48" s="1" t="s">
        <v>21</v>
      </c>
      <c r="B48" s="1">
        <f>AVERAGE(B35:B45)</f>
        <v>1</v>
      </c>
      <c r="C48" s="1">
        <f>AVERAGE(C35:C45)</f>
        <v>1.123832875</v>
      </c>
      <c r="E48" s="1">
        <f>AVERAGE(E36:E45)</f>
        <v>1</v>
      </c>
      <c r="F48" s="1">
        <f>AVERAGE(F36:F45)</f>
        <v>1.20770975</v>
      </c>
      <c r="H48" s="1">
        <f>AVERAGE(H36:H45)</f>
        <v>0.99999994171428574</v>
      </c>
      <c r="I48" s="1">
        <f>AVERAGE(I36:I45)</f>
        <v>0.9621451428571427</v>
      </c>
      <c r="K48" s="1">
        <f>AVERAGE(K36:K45)</f>
        <v>1.0000001000000001</v>
      </c>
      <c r="L48" s="1">
        <f>AVERAGE(L36:L45)</f>
        <v>1.101549125</v>
      </c>
      <c r="N48" s="1">
        <f>AVERAGE(N36:N45)</f>
        <v>0.99999999999999978</v>
      </c>
      <c r="O48" s="1">
        <f>AVERAGE(O36:O45)</f>
        <v>1.1307155</v>
      </c>
      <c r="P48" s="1">
        <f>AVERAGE(P36:P45)</f>
        <v>1.0000001000000001</v>
      </c>
      <c r="Q48" s="1">
        <f>AVERAGE(Q36:Q45)</f>
        <v>1.167084875</v>
      </c>
    </row>
    <row r="49" spans="1:17" x14ac:dyDescent="0.25">
      <c r="A49" s="1" t="s">
        <v>22</v>
      </c>
      <c r="B49" s="1">
        <f>_xlfn.STDEV.S(B35:B45)</f>
        <v>0.38405371761888857</v>
      </c>
      <c r="C49" s="1">
        <f>_xlfn.STDEV.S(C35:C45)</f>
        <v>0.49230694251552254</v>
      </c>
      <c r="E49" s="1">
        <f>_xlfn.STDEV.S(E36:E45)</f>
        <v>0.26931279897010296</v>
      </c>
      <c r="F49" s="1">
        <f>_xlfn.STDEV.S(F35:F45)</f>
        <v>0.49760677742592496</v>
      </c>
      <c r="H49" s="1">
        <f>_xlfn.STDEV.S(H36:H45)</f>
        <v>0.61031884520352708</v>
      </c>
      <c r="I49" s="1">
        <f>_xlfn.STDEV.S(I35:I45)</f>
        <v>0.67931171974051052</v>
      </c>
      <c r="K49" s="1">
        <f>_xlfn.STDEV.S(K36:K45)</f>
        <v>0.28601164420447017</v>
      </c>
      <c r="L49" s="1">
        <f>_xlfn.STDEV.S(L35:L45)</f>
        <v>0.28327044422370762</v>
      </c>
      <c r="N49" s="1">
        <f>_xlfn.STDEV.S(N36:N45)</f>
        <v>0.34827504608028192</v>
      </c>
      <c r="O49" s="1">
        <f>_xlfn.STDEV.S(O35:O45)</f>
        <v>0.42894999673654988</v>
      </c>
      <c r="P49" s="1">
        <f>_xlfn.STDEV.S(P36:P45)</f>
        <v>0.39543675092806468</v>
      </c>
      <c r="Q49" s="1">
        <f>_xlfn.STDEV.S(Q35:Q45)</f>
        <v>0.63308973878148656</v>
      </c>
    </row>
    <row r="50" spans="1:17" x14ac:dyDescent="0.25">
      <c r="A50" s="1" t="s">
        <v>23</v>
      </c>
      <c r="B50" s="1">
        <f>B49/SQRT(10)</f>
        <v>0.12144844915308263</v>
      </c>
      <c r="C50" s="1">
        <f>C49/SQRT(8)</f>
        <v>0.1740567887389709</v>
      </c>
      <c r="E50" s="1">
        <f>E49/SQRT(10)</f>
        <v>8.5164184778057428E-2</v>
      </c>
      <c r="F50" s="1">
        <f>F49/SQRT(8)</f>
        <v>0.17593056334112828</v>
      </c>
      <c r="H50" s="1">
        <f>H49/SQRT(7)</f>
        <v>0.23067884069495123</v>
      </c>
      <c r="I50" s="1">
        <f>I49/SQRT(7)</f>
        <v>0.25675569616071392</v>
      </c>
      <c r="K50" s="1">
        <f>K49/SQRT(10)</f>
        <v>9.0444823301582294E-2</v>
      </c>
      <c r="L50" s="1">
        <f>L49/SQRT(8)</f>
        <v>0.10015122601015466</v>
      </c>
      <c r="N50" s="1">
        <f>N49/SQRT(10)</f>
        <v>0.11013423978137883</v>
      </c>
      <c r="O50" s="1">
        <f>O49/SQRT(8)</f>
        <v>0.15165672574118091</v>
      </c>
      <c r="P50" s="1">
        <f>P49/SQRT(10)</f>
        <v>0.12504808034693865</v>
      </c>
      <c r="Q50" s="1">
        <f>Q49/SQRT(8)</f>
        <v>0.22383102369600455</v>
      </c>
    </row>
    <row r="51" spans="1:17" x14ac:dyDescent="0.25">
      <c r="A51" s="1" t="s">
        <v>61</v>
      </c>
      <c r="B51" s="1">
        <v>10</v>
      </c>
      <c r="C51" s="1">
        <v>8</v>
      </c>
      <c r="E51" s="1">
        <v>10</v>
      </c>
      <c r="F51" s="1">
        <v>8</v>
      </c>
      <c r="H51" s="1">
        <v>7</v>
      </c>
      <c r="I51" s="1">
        <v>7</v>
      </c>
      <c r="K51" s="1">
        <v>10</v>
      </c>
      <c r="L51" s="1">
        <v>8</v>
      </c>
      <c r="N51" s="1">
        <v>10</v>
      </c>
      <c r="O51" s="1">
        <v>8</v>
      </c>
      <c r="P51" s="1">
        <v>10</v>
      </c>
      <c r="Q51" s="1">
        <v>8</v>
      </c>
    </row>
    <row r="54" spans="1:17" x14ac:dyDescent="0.25">
      <c r="B54" s="9" t="s">
        <v>93</v>
      </c>
      <c r="C54" s="7"/>
      <c r="E54" s="9" t="s">
        <v>93</v>
      </c>
      <c r="F54" s="7"/>
      <c r="H54" s="9" t="s">
        <v>93</v>
      </c>
      <c r="I54" s="7"/>
      <c r="K54" s="9" t="s">
        <v>93</v>
      </c>
      <c r="L54" s="7"/>
      <c r="N54" s="9" t="s">
        <v>93</v>
      </c>
      <c r="O54" s="7"/>
      <c r="P54" s="9" t="s">
        <v>93</v>
      </c>
      <c r="Q54" s="7"/>
    </row>
    <row r="55" spans="1:17" x14ac:dyDescent="0.25">
      <c r="B55" s="9" t="s">
        <v>28</v>
      </c>
      <c r="C55" s="7">
        <v>0.27829999999999999</v>
      </c>
      <c r="E55" s="9" t="s">
        <v>28</v>
      </c>
      <c r="F55" s="7">
        <v>0.1368</v>
      </c>
      <c r="H55" s="9" t="s">
        <v>28</v>
      </c>
      <c r="I55" s="7">
        <v>0.4572</v>
      </c>
      <c r="K55" s="9" t="s">
        <v>28</v>
      </c>
      <c r="L55" s="7">
        <v>0.2316</v>
      </c>
      <c r="N55" s="9" t="s">
        <v>28</v>
      </c>
      <c r="O55" s="7">
        <v>0.25109999999999999</v>
      </c>
      <c r="P55" s="9" t="s">
        <v>28</v>
      </c>
      <c r="Q55" s="7">
        <v>0.24260000000000001</v>
      </c>
    </row>
    <row r="56" spans="1:17" x14ac:dyDescent="0.25">
      <c r="B56" s="9" t="s">
        <v>94</v>
      </c>
      <c r="C56" s="7" t="s">
        <v>95</v>
      </c>
      <c r="E56" s="9" t="s">
        <v>94</v>
      </c>
      <c r="F56" s="7" t="s">
        <v>95</v>
      </c>
      <c r="H56" s="9" t="s">
        <v>94</v>
      </c>
      <c r="I56" s="7" t="s">
        <v>95</v>
      </c>
      <c r="K56" s="9" t="s">
        <v>94</v>
      </c>
      <c r="L56" s="7" t="s">
        <v>95</v>
      </c>
      <c r="N56" s="9" t="s">
        <v>94</v>
      </c>
      <c r="O56" s="7" t="s">
        <v>95</v>
      </c>
      <c r="P56" s="9" t="s">
        <v>94</v>
      </c>
      <c r="Q56" s="7" t="s">
        <v>95</v>
      </c>
    </row>
    <row r="57" spans="1:17" x14ac:dyDescent="0.25">
      <c r="B57" s="9" t="s">
        <v>96</v>
      </c>
      <c r="C57" s="7" t="s">
        <v>36</v>
      </c>
      <c r="E57" s="9" t="s">
        <v>96</v>
      </c>
      <c r="F57" s="7" t="s">
        <v>36</v>
      </c>
      <c r="H57" s="9" t="s">
        <v>96</v>
      </c>
      <c r="I57" s="7" t="s">
        <v>36</v>
      </c>
      <c r="K57" s="9" t="s">
        <v>96</v>
      </c>
      <c r="L57" s="7" t="s">
        <v>36</v>
      </c>
      <c r="N57" s="9" t="s">
        <v>96</v>
      </c>
      <c r="O57" s="7" t="s">
        <v>36</v>
      </c>
      <c r="P57" s="9" t="s">
        <v>96</v>
      </c>
      <c r="Q57" s="7" t="s">
        <v>36</v>
      </c>
    </row>
    <row r="58" spans="1:17" x14ac:dyDescent="0.25">
      <c r="B58" s="9" t="s">
        <v>97</v>
      </c>
      <c r="C58" s="7" t="s">
        <v>98</v>
      </c>
      <c r="E58" s="9" t="s">
        <v>97</v>
      </c>
      <c r="F58" s="7" t="s">
        <v>98</v>
      </c>
      <c r="H58" s="9" t="s">
        <v>97</v>
      </c>
      <c r="I58" s="7" t="s">
        <v>98</v>
      </c>
      <c r="K58" s="9" t="s">
        <v>97</v>
      </c>
      <c r="L58" s="7" t="s">
        <v>98</v>
      </c>
      <c r="N58" s="9" t="s">
        <v>97</v>
      </c>
      <c r="O58" s="7" t="s">
        <v>98</v>
      </c>
      <c r="P58" s="9" t="s">
        <v>97</v>
      </c>
      <c r="Q58" s="7" t="s">
        <v>98</v>
      </c>
    </row>
    <row r="59" spans="1:17" x14ac:dyDescent="0.25">
      <c r="B59" s="9" t="s">
        <v>99</v>
      </c>
      <c r="C59" s="7" t="s">
        <v>108</v>
      </c>
      <c r="E59" s="9" t="s">
        <v>99</v>
      </c>
      <c r="F59" s="7" t="s">
        <v>111</v>
      </c>
      <c r="H59" s="9" t="s">
        <v>99</v>
      </c>
      <c r="I59" s="7" t="s">
        <v>112</v>
      </c>
      <c r="K59" s="9" t="s">
        <v>99</v>
      </c>
      <c r="L59" s="7" t="s">
        <v>113</v>
      </c>
      <c r="N59" s="9" t="s">
        <v>99</v>
      </c>
      <c r="O59" s="7" t="s">
        <v>109</v>
      </c>
      <c r="P59" s="9" t="s">
        <v>99</v>
      </c>
      <c r="Q59" s="7" t="s">
        <v>110</v>
      </c>
    </row>
  </sheetData>
  <mergeCells count="25">
    <mergeCell ref="K33:L33"/>
    <mergeCell ref="K34:L34"/>
    <mergeCell ref="N34:O34"/>
    <mergeCell ref="P34:Q34"/>
    <mergeCell ref="N33:Q33"/>
    <mergeCell ref="B33:C33"/>
    <mergeCell ref="B34:C34"/>
    <mergeCell ref="E34:F34"/>
    <mergeCell ref="E33:F33"/>
    <mergeCell ref="H33:I33"/>
    <mergeCell ref="H34:I34"/>
    <mergeCell ref="P6:Q6"/>
    <mergeCell ref="P7:Q7"/>
    <mergeCell ref="S7:T7"/>
    <mergeCell ref="S6:T6"/>
    <mergeCell ref="V6:W6"/>
    <mergeCell ref="V7:W7"/>
    <mergeCell ref="M6:N6"/>
    <mergeCell ref="M7:N7"/>
    <mergeCell ref="B6:C6"/>
    <mergeCell ref="E6:H6"/>
    <mergeCell ref="E7:F7"/>
    <mergeCell ref="G7:H7"/>
    <mergeCell ref="J7:K7"/>
    <mergeCell ref="J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,d</vt:lpstr>
      <vt:lpstr>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5T07:43:21Z</dcterms:created>
  <dcterms:modified xsi:type="dcterms:W3CDTF">2024-09-27T12:52:16Z</dcterms:modified>
</cp:coreProperties>
</file>